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5.xml.rels" ContentType="application/vnd.openxmlformats-package.relationships+xml"/>
  <Override PartName="/xl/worksheets/_rels/sheet12.xml.rels" ContentType="application/vnd.openxmlformats-package.relationships+xml"/>
  <Override PartName="/xl/worksheets/_rels/sheet14.xml.rels" ContentType="application/vnd.openxmlformats-package.relationships+xml"/>
  <Override PartName="/xl/worksheets/_rels/sheet1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Hidden Data" sheetId="1" state="hidden" r:id="rId2"/>
    <sheet name="Incremental Heating Summary" sheetId="2" state="visible" r:id="rId3"/>
    <sheet name="Normal Isochron Table" sheetId="3" state="visible" r:id="rId4"/>
    <sheet name="Inverse Isochron Table" sheetId="4" state="visible" r:id="rId5"/>
    <sheet name="Relative Abundances" sheetId="5" state="visible" r:id="rId6"/>
    <sheet name="Degassing Patterns" sheetId="6" state="visible" r:id="rId7"/>
    <sheet name="Additional Parameters" sheetId="7" state="visible" r:id="rId8"/>
    <sheet name="Procedure Blanks" sheetId="8" state="visible" r:id="rId9"/>
    <sheet name="Intercept Values" sheetId="9" state="visible" r:id="rId10"/>
    <sheet name="Sample Parameters" sheetId="10" state="visible" r:id="rId11"/>
    <sheet name="Irradiation Constants" sheetId="11" state="visible" r:id="rId12"/>
    <sheet name="Age Plateau" sheetId="12" state="visible" r:id="rId13"/>
    <sheet name="K-Ca Plateau" sheetId="13" state="visible" r:id="rId14"/>
    <sheet name="Normal Isochron" sheetId="14" state="visible" r:id="rId15"/>
    <sheet name="Inverse Isochron" sheetId="15" state="visible" r:id="rId16"/>
  </sheets>
  <definedNames>
    <definedName function="false" hidden="false" localSheetId="6" name="_xlnm.Print_Area" vbProcedure="false">'Additional Parameters'!$B$3:$N$59</definedName>
    <definedName function="false" hidden="false" localSheetId="6" name="_xlnm.Print_Titles" vbProcedure="false">'Additional Parameters'!$1:$5</definedName>
    <definedName function="false" hidden="false" localSheetId="5" name="_xlnm.Print_Area" vbProcedure="false">'Degassing Patterns'!$B$3:$AJ$59</definedName>
    <definedName function="false" hidden="false" localSheetId="5" name="_xlnm.Print_Titles" vbProcedure="false">'Degassing Patterns'!$1:$5</definedName>
    <definedName function="false" hidden="false" localSheetId="1" name="_xlnm.Print_Area" vbProcedure="false">'Incremental Heating Summary'!$B$3:$O$59</definedName>
    <definedName function="false" hidden="false" localSheetId="1" name="_xlnm.Print_Titles" vbProcedure="false">'Incremental Heating Summary'!$1:$5</definedName>
    <definedName function="false" hidden="false" localSheetId="8" name="_xlnm.Print_Area" vbProcedure="false">'Intercept Values'!$B$3:$AB$59</definedName>
    <definedName function="false" hidden="false" localSheetId="8" name="_xlnm.Print_Titles" vbProcedure="false">'Intercept Values'!$1:$5</definedName>
    <definedName function="false" hidden="false" localSheetId="3" name="_xlnm.Print_Area" vbProcedure="false">'Inverse Isochron Table'!$B$3:$K$59</definedName>
    <definedName function="false" hidden="false" localSheetId="3" name="_xlnm.Print_Titles" vbProcedure="false">'Inverse Isochron Table'!$1:$5</definedName>
    <definedName function="false" hidden="false" localSheetId="10" name="_xlnm.Print_Area" vbProcedure="false">'Irradiation Constants'!$B$3:$AC$59</definedName>
    <definedName function="false" hidden="false" localSheetId="10" name="_xlnm.Print_Titles" vbProcedure="false">'Irradiation Constants'!$1:$5</definedName>
    <definedName function="false" hidden="false" localSheetId="2" name="_xlnm.Print_Area" vbProcedure="false">'Normal Isochron Table'!$B$3:$K$59</definedName>
    <definedName function="false" hidden="false" localSheetId="2" name="_xlnm.Print_Titles" vbProcedure="false">'Normal Isochron Table'!$1:$5</definedName>
    <definedName function="false" hidden="false" localSheetId="7" name="_xlnm.Print_Area" vbProcedure="false">'Procedure Blanks'!$B$3:$M$59</definedName>
    <definedName function="false" hidden="false" localSheetId="7" name="_xlnm.Print_Titles" vbProcedure="false">'Procedure Blanks'!$1:$5</definedName>
    <definedName function="false" hidden="false" localSheetId="4" name="_xlnm.Print_Area" vbProcedure="false">'Relative Abundances'!$B$3:$V$59</definedName>
    <definedName function="false" hidden="false" localSheetId="4" name="_xlnm.Print_Titles" vbProcedure="false">'Relative Abundances'!$1:$5</definedName>
    <definedName function="false" hidden="false" localSheetId="9" name="_xlnm.Print_Area" vbProcedure="false">'Sample Parameters'!$B$3:$AA$59</definedName>
    <definedName function="false" hidden="false" localSheetId="9" name="_xlnm.Print_Titles" vbProcedure="false">'Sample Parameters'!$1:$5</definedName>
    <definedName function="false" hidden="false" name="Border1" vbProcedure="false">#REF!</definedName>
    <definedName function="false" hidden="false" name="Border2" vbProcedure="false">#REF!</definedName>
    <definedName function="false" hidden="false" name="Edits1a" vbProcedure="false">#REF!</definedName>
    <definedName function="false" hidden="false" name="Edits1t" vbProcedure="false">#REF!</definedName>
    <definedName function="false" hidden="false" name="Edits2a" vbProcedure="false">#REF!</definedName>
    <definedName function="false" hidden="false" name="Edits2t" vbProcedure="false">#REF!</definedName>
    <definedName function="false" hidden="false" name="Edits3a" vbProcedure="false">#REF!</definedName>
    <definedName function="false" hidden="false" name="Edits3t" vbProcedure="false">#REF!</definedName>
    <definedName function="false" hidden="false" name="Edits4a" vbProcedure="false">#REF!</definedName>
    <definedName function="false" hidden="false" name="Edits4t" vbProcedure="false">#REF!</definedName>
    <definedName function="false" hidden="false" name="Filenames" vbProcedure="false">#REF!</definedName>
    <definedName function="false" hidden="false" name="Header1" vbProcedure="false">#REF!</definedName>
    <definedName function="false" hidden="false" name="Header2" vbProcedure="false">#REF!</definedName>
    <definedName function="false" hidden="false" name="Table1a" vbProcedure="false">#REF!</definedName>
    <definedName function="false" hidden="false" name="Table1b" vbProcedure="false">#REF!</definedName>
    <definedName function="false" hidden="false" name="Table1c" vbProcedure="false">#REF!</definedName>
    <definedName function="false" hidden="false" name="Table1d" vbProcedure="false">#REF!</definedName>
    <definedName function="false" hidden="false" name="Table1t" vbProcedure="false">#REF!</definedName>
    <definedName function="false" hidden="false" name="Table2a" vbProcedure="false">#REF!</definedName>
    <definedName function="false" hidden="false" name="Table2b" vbProcedure="false">#REF!</definedName>
    <definedName function="false" hidden="false" name="Table2c" vbProcedure="false">#REF!</definedName>
    <definedName function="false" hidden="false" name="Table2t" vbProcedure="false">#REF!</definedName>
    <definedName function="false" hidden="false" name="Table3a" vbProcedure="false">#REF!</definedName>
    <definedName function="false" hidden="false" name="Table3b" vbProcedure="false">#REF!</definedName>
    <definedName function="false" hidden="false" name="Table3c" vbProcedure="false">#REF!</definedName>
    <definedName function="false" hidden="false" name="Table3t" vbProcedure="false">#REF!</definedName>
    <definedName function="false" hidden="false" name="Table4a" vbProcedure="false">#REF!</definedName>
    <definedName function="false" hidden="false" name="Table4d" vbProcedure="false">#REF!</definedName>
    <definedName function="false" hidden="false" name="Table4e" vbProcedure="false">#REF!</definedName>
    <definedName function="false" hidden="false" name="Table4t" vbProcedure="false">#REF!</definedName>
    <definedName function="false" hidden="false" name="Table5a" vbProcedure="false">#REF!</definedName>
    <definedName function="false" hidden="false" name="Table5t" vbProcedure="false">#REF!</definedName>
    <definedName function="false" hidden="false" name="Temperatures" vbProcedure="false">#REF!</definedName>
    <definedName function="false" hidden="false" localSheetId="1" name="Border1" vbProcedure="false">'Incremental Heating Summary'!$A$1</definedName>
    <definedName function="false" hidden="false" localSheetId="1" name="Border2" vbProcedure="false">#REF!</definedName>
    <definedName function="false" hidden="false" localSheetId="1" name="Edits1a" vbProcedure="false">#REF!</definedName>
    <definedName function="false" hidden="false" localSheetId="1" name="Edits1t" vbProcedure="false">#REF!</definedName>
    <definedName function="false" hidden="false" localSheetId="1" name="Edits2a" vbProcedure="false">#REF!</definedName>
    <definedName function="false" hidden="false" localSheetId="1" name="Edits2t" vbProcedure="false">#REF!</definedName>
    <definedName function="false" hidden="false" localSheetId="1" name="Edits3a" vbProcedure="false">#REF!</definedName>
    <definedName function="false" hidden="false" localSheetId="1" name="Edits3t" vbProcedure="false">#REF!</definedName>
    <definedName function="false" hidden="false" localSheetId="1" name="Edits4a" vbProcedure="false">#REF!</definedName>
    <definedName function="false" hidden="false" localSheetId="1" name="Edits4t" vbProcedure="false">#REF!</definedName>
    <definedName function="false" hidden="false" localSheetId="1" name="Filenames" vbProcedure="false">#REF!</definedName>
    <definedName function="false" hidden="false" localSheetId="1" name="Header1" vbProcedure="false">'Incremental Heating Summary'!$B$3:$P$4</definedName>
    <definedName function="false" hidden="false" localSheetId="1" name="Header2" vbProcedure="false">'Incremental Heating Summary'!$B$26:$P$27</definedName>
    <definedName function="false" hidden="false" localSheetId="1" name="Table1a" vbProcedure="false">'Incremental Heating Summary'!$B$6:$O$19</definedName>
    <definedName function="false" hidden="false" localSheetId="1" name="Table1b" vbProcedure="false">'Incremental Heating Summary'!$B$29:$D$37</definedName>
    <definedName function="false" hidden="false" localSheetId="1" name="Table1c" vbProcedure="false">'Incremental Heating Summary'!$F$29:$O$37</definedName>
    <definedName function="false" hidden="false" localSheetId="1" name="Table1d" vbProcedure="false">'Incremental Heating Summary'!$E$22:$I$22</definedName>
    <definedName function="false" hidden="false" localSheetId="1" name="Table1t" vbProcedure="false">'Incremental Heating Summary'!$C$6:$C$19</definedName>
    <definedName function="false" hidden="false" localSheetId="1" name="Table2a" vbProcedure="false">#REF!</definedName>
    <definedName function="false" hidden="false" localSheetId="1" name="Table2b" vbProcedure="false">#REF!</definedName>
    <definedName function="false" hidden="false" localSheetId="1" name="Table2c" vbProcedure="false">#REF!</definedName>
    <definedName function="false" hidden="false" localSheetId="1" name="Table2t" vbProcedure="false">#REF!</definedName>
    <definedName function="false" hidden="false" localSheetId="1" name="Table3a" vbProcedure="false">#REF!</definedName>
    <definedName function="false" hidden="false" localSheetId="1" name="Table3b" vbProcedure="false">#REF!</definedName>
    <definedName function="false" hidden="false" localSheetId="1" name="Table3c" vbProcedure="false">#REF!</definedName>
    <definedName function="false" hidden="false" localSheetId="1" name="Table3t" vbProcedure="false">#REF!</definedName>
    <definedName function="false" hidden="false" localSheetId="1" name="Table4a" vbProcedure="false">#REF!</definedName>
    <definedName function="false" hidden="false" localSheetId="1" name="Table4d" vbProcedure="false">#REF!</definedName>
    <definedName function="false" hidden="false" localSheetId="1" name="Table4e" vbProcedure="false">#REF!</definedName>
    <definedName function="false" hidden="false" localSheetId="1" name="Table4t" vbProcedure="false">#REF!</definedName>
    <definedName function="false" hidden="false" localSheetId="1" name="Table5a" vbProcedure="false">#REF!</definedName>
    <definedName function="false" hidden="false" localSheetId="1" name="Table5t" vbProcedure="false">#REF!</definedName>
    <definedName function="false" hidden="false" localSheetId="1" name="Table6a" vbProcedure="false">#REF!</definedName>
    <definedName function="false" hidden="false" localSheetId="1" name="Table6b" vbProcedure="false">#REF!</definedName>
    <definedName function="false" hidden="false" localSheetId="1" name="Table6c" vbProcedure="false">#REF!</definedName>
    <definedName function="false" hidden="false" localSheetId="1" name="Table6d" vbProcedure="false">#REF!</definedName>
    <definedName function="false" hidden="false" localSheetId="1" name="Table6e" vbProcedure="false">#REF!</definedName>
    <definedName function="false" hidden="false" localSheetId="1" name="Table6t" vbProcedure="false">#REF!</definedName>
    <definedName function="false" hidden="false" localSheetId="1" name="Temperatures" vbProcedure="false">#REF!</definedName>
    <definedName function="false" hidden="false" localSheetId="2" name="Border1" vbProcedure="false">'Normal Isochron Table'!$A$1</definedName>
    <definedName function="false" hidden="false" localSheetId="2" name="Border2" vbProcedure="false">#REF!</definedName>
    <definedName function="false" hidden="false" localSheetId="2" name="Edits1a" vbProcedure="false">#REF!</definedName>
    <definedName function="false" hidden="false" localSheetId="2" name="Edits1t" vbProcedure="false">#REF!</definedName>
    <definedName function="false" hidden="false" localSheetId="2" name="Edits2a" vbProcedure="false">#REF!</definedName>
    <definedName function="false" hidden="false" localSheetId="2" name="Edits2t" vbProcedure="false">#REF!</definedName>
    <definedName function="false" hidden="false" localSheetId="2" name="Edits3a" vbProcedure="false">#REF!</definedName>
    <definedName function="false" hidden="false" localSheetId="2" name="Edits3t" vbProcedure="false">#REF!</definedName>
    <definedName function="false" hidden="false" localSheetId="2" name="Edits4a" vbProcedure="false">#REF!</definedName>
    <definedName function="false" hidden="false" localSheetId="2" name="Edits4t" vbProcedure="false">#REF!</definedName>
    <definedName function="false" hidden="false" localSheetId="2" name="Filenames" vbProcedure="false">#REF!</definedName>
    <definedName function="false" hidden="false" localSheetId="2" name="Header1" vbProcedure="false">'Normal Isochron Table'!$B$3:$L$4</definedName>
    <definedName function="false" hidden="false" localSheetId="2" name="Header2" vbProcedure="false">'Normal Isochron Table'!$B$26:$L$27</definedName>
    <definedName function="false" hidden="false" localSheetId="2" name="Table1a" vbProcedure="false">#REF!</definedName>
    <definedName function="false" hidden="false" localSheetId="2" name="Table1b" vbProcedure="false">#REF!</definedName>
    <definedName function="false" hidden="false" localSheetId="2" name="Table1c" vbProcedure="false">#REF!</definedName>
    <definedName function="false" hidden="false" localSheetId="2" name="Table1d" vbProcedure="false">#REF!</definedName>
    <definedName function="false" hidden="false" localSheetId="2" name="Table1t" vbProcedure="false">#REF!</definedName>
    <definedName function="false" hidden="false" localSheetId="2" name="Table2a" vbProcedure="false">'Normal Isochron Table'!$B$6:$K$19</definedName>
    <definedName function="false" hidden="false" localSheetId="2" name="Table2b" vbProcedure="false">'Normal Isochron Table'!$B$29:$K$37</definedName>
    <definedName function="false" hidden="false" localSheetId="2" name="Table2c" vbProcedure="false">'Normal Isochron Table'!$H$29:$K$37</definedName>
    <definedName function="false" hidden="false" localSheetId="2" name="Table2t" vbProcedure="false">'Normal Isochron Table'!$C$6:$C$19</definedName>
    <definedName function="false" hidden="false" localSheetId="2" name="Table3a" vbProcedure="false">#REF!</definedName>
    <definedName function="false" hidden="false" localSheetId="2" name="Table3b" vbProcedure="false">#REF!</definedName>
    <definedName function="false" hidden="false" localSheetId="2" name="Table3c" vbProcedure="false">#REF!</definedName>
    <definedName function="false" hidden="false" localSheetId="2" name="Table3t" vbProcedure="false">#REF!</definedName>
    <definedName function="false" hidden="false" localSheetId="2" name="Table4a" vbProcedure="false">#REF!</definedName>
    <definedName function="false" hidden="false" localSheetId="2" name="Table4d" vbProcedure="false">#REF!</definedName>
    <definedName function="false" hidden="false" localSheetId="2" name="Table4e" vbProcedure="false">#REF!</definedName>
    <definedName function="false" hidden="false" localSheetId="2" name="Table4t" vbProcedure="false">#REF!</definedName>
    <definedName function="false" hidden="false" localSheetId="2" name="Table5a" vbProcedure="false">#REF!</definedName>
    <definedName function="false" hidden="false" localSheetId="2" name="Table5t" vbProcedure="false">#REF!</definedName>
    <definedName function="false" hidden="false" localSheetId="2" name="Table6a" vbProcedure="false">#REF!</definedName>
    <definedName function="false" hidden="false" localSheetId="2" name="Table6b" vbProcedure="false">#REF!</definedName>
    <definedName function="false" hidden="false" localSheetId="2" name="Table6c" vbProcedure="false">#REF!</definedName>
    <definedName function="false" hidden="false" localSheetId="2" name="Table6d" vbProcedure="false">#REF!</definedName>
    <definedName function="false" hidden="false" localSheetId="2" name="Table6e" vbProcedure="false">#REF!</definedName>
    <definedName function="false" hidden="false" localSheetId="2" name="Table6t" vbProcedure="false">#REF!</definedName>
    <definedName function="false" hidden="false" localSheetId="2" name="Temperatures" vbProcedure="false">#REF!</definedName>
    <definedName function="false" hidden="false" localSheetId="3" name="Border1" vbProcedure="false">'Inverse Isochron Table'!$A$1</definedName>
    <definedName function="false" hidden="false" localSheetId="3" name="Border2" vbProcedure="false">#REF!</definedName>
    <definedName function="false" hidden="false" localSheetId="3" name="Edits1a" vbProcedure="false">#REF!</definedName>
    <definedName function="false" hidden="false" localSheetId="3" name="Edits1t" vbProcedure="false">#REF!</definedName>
    <definedName function="false" hidden="false" localSheetId="3" name="Edits2a" vbProcedure="false">#REF!</definedName>
    <definedName function="false" hidden="false" localSheetId="3" name="Edits2t" vbProcedure="false">#REF!</definedName>
    <definedName function="false" hidden="false" localSheetId="3" name="Edits3a" vbProcedure="false">#REF!</definedName>
    <definedName function="false" hidden="false" localSheetId="3" name="Edits3t" vbProcedure="false">#REF!</definedName>
    <definedName function="false" hidden="false" localSheetId="3" name="Edits4a" vbProcedure="false">#REF!</definedName>
    <definedName function="false" hidden="false" localSheetId="3" name="Edits4t" vbProcedure="false">#REF!</definedName>
    <definedName function="false" hidden="false" localSheetId="3" name="Filenames" vbProcedure="false">#REF!</definedName>
    <definedName function="false" hidden="false" localSheetId="3" name="Header1" vbProcedure="false">'Inverse Isochron Table'!$B$3:$L$4</definedName>
    <definedName function="false" hidden="false" localSheetId="3" name="Header2" vbProcedure="false">'Inverse Isochron Table'!$B$26:$L$27</definedName>
    <definedName function="false" hidden="false" localSheetId="3" name="Table1a" vbProcedure="false">#REF!</definedName>
    <definedName function="false" hidden="false" localSheetId="3" name="Table1b" vbProcedure="false">#REF!</definedName>
    <definedName function="false" hidden="false" localSheetId="3" name="Table1c" vbProcedure="false">#REF!</definedName>
    <definedName function="false" hidden="false" localSheetId="3" name="Table1d" vbProcedure="false">#REF!</definedName>
    <definedName function="false" hidden="false" localSheetId="3" name="Table1t" vbProcedure="false">#REF!</definedName>
    <definedName function="false" hidden="false" localSheetId="3" name="Table2a" vbProcedure="false">#REF!</definedName>
    <definedName function="false" hidden="false" localSheetId="3" name="Table2b" vbProcedure="false">#REF!</definedName>
    <definedName function="false" hidden="false" localSheetId="3" name="Table2c" vbProcedure="false">#REF!</definedName>
    <definedName function="false" hidden="false" localSheetId="3" name="Table2t" vbProcedure="false">#REF!</definedName>
    <definedName function="false" hidden="false" localSheetId="3" name="Table3a" vbProcedure="false">'Inverse Isochron Table'!$B$6:$K$19</definedName>
    <definedName function="false" hidden="false" localSheetId="3" name="Table3b" vbProcedure="false">'Inverse Isochron Table'!$B$29:$K$38</definedName>
    <definedName function="false" hidden="false" localSheetId="3" name="Table3c" vbProcedure="false">'Inverse Isochron Table'!$H$29:$K$38</definedName>
    <definedName function="false" hidden="false" localSheetId="3" name="Table3t" vbProcedure="false">'Inverse Isochron Table'!$C$6:$C$19</definedName>
    <definedName function="false" hidden="false" localSheetId="3" name="Table4a" vbProcedure="false">#REF!</definedName>
    <definedName function="false" hidden="false" localSheetId="3" name="Table4d" vbProcedure="false">#REF!</definedName>
    <definedName function="false" hidden="false" localSheetId="3" name="Table4e" vbProcedure="false">#REF!</definedName>
    <definedName function="false" hidden="false" localSheetId="3" name="Table4t" vbProcedure="false">#REF!</definedName>
    <definedName function="false" hidden="false" localSheetId="3" name="Table5a" vbProcedure="false">#REF!</definedName>
    <definedName function="false" hidden="false" localSheetId="3" name="Table5t" vbProcedure="false">#REF!</definedName>
    <definedName function="false" hidden="false" localSheetId="3" name="Table6a" vbProcedure="false">#REF!</definedName>
    <definedName function="false" hidden="false" localSheetId="3" name="Table6b" vbProcedure="false">#REF!</definedName>
    <definedName function="false" hidden="false" localSheetId="3" name="Table6c" vbProcedure="false">#REF!</definedName>
    <definedName function="false" hidden="false" localSheetId="3" name="Table6d" vbProcedure="false">#REF!</definedName>
    <definedName function="false" hidden="false" localSheetId="3" name="Table6e" vbProcedure="false">#REF!</definedName>
    <definedName function="false" hidden="false" localSheetId="3" name="Table6t" vbProcedure="false">#REF!</definedName>
    <definedName function="false" hidden="false" localSheetId="3" name="Temperatures" vbProcedure="false">#REF!</definedName>
    <definedName function="false" hidden="false" localSheetId="4" name="Border1" vbProcedure="false">'Relative Abundances'!$A$1</definedName>
    <definedName function="false" hidden="false" localSheetId="4" name="Border2" vbProcedure="false">'Relative Abundances'!$W$1</definedName>
    <definedName function="false" hidden="false" localSheetId="4" name="Edits1a" vbProcedure="false">#REF!</definedName>
    <definedName function="false" hidden="false" localSheetId="4" name="Edits1t" vbProcedure="false">#REF!</definedName>
    <definedName function="false" hidden="false" localSheetId="4" name="Edits2a" vbProcedure="false">#REF!</definedName>
    <definedName function="false" hidden="false" localSheetId="4" name="Edits2t" vbProcedure="false">#REF!</definedName>
    <definedName function="false" hidden="false" localSheetId="4" name="Edits3a" vbProcedure="false">#REF!</definedName>
    <definedName function="false" hidden="false" localSheetId="4" name="Edits3t" vbProcedure="false">#REF!</definedName>
    <definedName function="false" hidden="false" localSheetId="4" name="Edits4a" vbProcedure="false">#REF!</definedName>
    <definedName function="false" hidden="false" localSheetId="4" name="Edits4t" vbProcedure="false">#REF!</definedName>
    <definedName function="false" hidden="false" localSheetId="4" name="Filenames" vbProcedure="false">#REF!</definedName>
    <definedName function="false" hidden="false" localSheetId="4" name="Header1" vbProcedure="false">'Relative Abundances'!$B$3:$V$4</definedName>
    <definedName function="false" hidden="false" localSheetId="4" name="Header2" vbProcedure="false">'Relative Abundances'!$B$26:$V$27</definedName>
    <definedName function="false" hidden="false" localSheetId="4" name="Table1a" vbProcedure="false">#REF!</definedName>
    <definedName function="false" hidden="false" localSheetId="4" name="Table1b" vbProcedure="false">#REF!</definedName>
    <definedName function="false" hidden="false" localSheetId="4" name="Table1c" vbProcedure="false">#REF!</definedName>
    <definedName function="false" hidden="false" localSheetId="4" name="Table1d" vbProcedure="false">#REF!</definedName>
    <definedName function="false" hidden="false" localSheetId="4" name="Table1t" vbProcedure="false">#REF!</definedName>
    <definedName function="false" hidden="false" localSheetId="4" name="Table2a" vbProcedure="false">#REF!</definedName>
    <definedName function="false" hidden="false" localSheetId="4" name="Table2b" vbProcedure="false">#REF!</definedName>
    <definedName function="false" hidden="false" localSheetId="4" name="Table2c" vbProcedure="false">#REF!</definedName>
    <definedName function="false" hidden="false" localSheetId="4" name="Table2t" vbProcedure="false">#REF!</definedName>
    <definedName function="false" hidden="false" localSheetId="4" name="Table3a" vbProcedure="false">#REF!</definedName>
    <definedName function="false" hidden="false" localSheetId="4" name="Table3b" vbProcedure="false">#REF!</definedName>
    <definedName function="false" hidden="false" localSheetId="4" name="Table3c" vbProcedure="false">#REF!</definedName>
    <definedName function="false" hidden="false" localSheetId="4" name="Table3t" vbProcedure="false">#REF!</definedName>
    <definedName function="false" hidden="false" localSheetId="4" name="Table4a" vbProcedure="false">#REF!</definedName>
    <definedName function="false" hidden="false" localSheetId="4" name="Table4d" vbProcedure="false">#REF!</definedName>
    <definedName function="false" hidden="false" localSheetId="4" name="Table4e" vbProcedure="false">#REF!</definedName>
    <definedName function="false" hidden="false" localSheetId="4" name="Table4t" vbProcedure="false">#REF!</definedName>
    <definedName function="false" hidden="false" localSheetId="4" name="Table5a" vbProcedure="false">#REF!</definedName>
    <definedName function="false" hidden="false" localSheetId="4" name="Table5t" vbProcedure="false">#REF!</definedName>
    <definedName function="false" hidden="false" localSheetId="4" name="Table6a" vbProcedure="false">'Relative Abundances'!$B$6:$V$19</definedName>
    <definedName function="false" hidden="false" localSheetId="4" name="Table6b" vbProcedure="false">'Relative Abundances'!$B$29:$E$53</definedName>
    <definedName function="false" hidden="false" localSheetId="4" name="Table6c" vbProcedure="false">'Relative Abundances'!$K$29:$V$53</definedName>
    <definedName function="false" hidden="false" localSheetId="4" name="Table6d" vbProcedure="false">'Relative Abundances'!$E$22:$N$22</definedName>
    <definedName function="false" hidden="false" localSheetId="4" name="Table6e" vbProcedure="false">'Relative Abundances'!$F$29:$I$53</definedName>
    <definedName function="false" hidden="false" localSheetId="4" name="Table6t" vbProcedure="false">'Relative Abundances'!$C$6:$C$19</definedName>
    <definedName function="false" hidden="false" localSheetId="4" name="Temperatures" vbProcedure="false">#REF!</definedName>
    <definedName function="false" hidden="false" localSheetId="5" name="Border1" vbProcedure="false">'Degassing Patterns'!$A$1</definedName>
    <definedName function="false" hidden="false" localSheetId="5" name="Border2" vbProcedure="false">#REF!</definedName>
    <definedName function="false" hidden="false" localSheetId="5" name="Edits1a" vbProcedure="false">#REF!</definedName>
    <definedName function="false" hidden="false" localSheetId="5" name="Edits1t" vbProcedure="false">#REF!</definedName>
    <definedName function="false" hidden="false" localSheetId="5" name="Edits2a" vbProcedure="false">#REF!</definedName>
    <definedName function="false" hidden="false" localSheetId="5" name="Edits2t" vbProcedure="false">#REF!</definedName>
    <definedName function="false" hidden="false" localSheetId="5" name="Edits3a" vbProcedure="false">#REF!</definedName>
    <definedName function="false" hidden="false" localSheetId="5" name="Edits3t" vbProcedure="false">#REF!</definedName>
    <definedName function="false" hidden="false" localSheetId="5" name="Edits4a" vbProcedure="false">#REF!</definedName>
    <definedName function="false" hidden="false" localSheetId="5" name="Edits4t" vbProcedure="false">#REF!</definedName>
    <definedName function="false" hidden="false" localSheetId="5" name="Filenames" vbProcedure="false">#REF!</definedName>
    <definedName function="false" hidden="false" localSheetId="5" name="Header1" vbProcedure="false">'Degassing Patterns'!$B$3:$AK$4</definedName>
    <definedName function="false" hidden="false" localSheetId="5" name="Header2" vbProcedure="false">'Degassing Patterns'!$B$26:$AK$27</definedName>
    <definedName function="false" hidden="false" localSheetId="5" name="Table1a" vbProcedure="false">#REF!</definedName>
    <definedName function="false" hidden="false" localSheetId="5" name="Table1b" vbProcedure="false">#REF!</definedName>
    <definedName function="false" hidden="false" localSheetId="5" name="Table1c" vbProcedure="false">#REF!</definedName>
    <definedName function="false" hidden="false" localSheetId="5" name="Table1d" vbProcedure="false">#REF!</definedName>
    <definedName function="false" hidden="false" localSheetId="5" name="Table1t" vbProcedure="false">#REF!</definedName>
    <definedName function="false" hidden="false" localSheetId="5" name="Table2a" vbProcedure="false">#REF!</definedName>
    <definedName function="false" hidden="false" localSheetId="5" name="Table2b" vbProcedure="false">#REF!</definedName>
    <definedName function="false" hidden="false" localSheetId="5" name="Table2c" vbProcedure="false">#REF!</definedName>
    <definedName function="false" hidden="false" localSheetId="5" name="Table2t" vbProcedure="false">#REF!</definedName>
    <definedName function="false" hidden="false" localSheetId="5" name="Table3a" vbProcedure="false">#REF!</definedName>
    <definedName function="false" hidden="false" localSheetId="5" name="Table3b" vbProcedure="false">#REF!</definedName>
    <definedName function="false" hidden="false" localSheetId="5" name="Table3c" vbProcedure="false">#REF!</definedName>
    <definedName function="false" hidden="false" localSheetId="5" name="Table3t" vbProcedure="false">#REF!</definedName>
    <definedName function="false" hidden="false" localSheetId="5" name="Table4a" vbProcedure="false">'Degassing Patterns'!$B$6:$AJ$19</definedName>
    <definedName function="false" hidden="false" localSheetId="5" name="Table4d" vbProcedure="false">'Degassing Patterns'!$E$22:$AJ$22</definedName>
    <definedName function="false" hidden="false" localSheetId="5" name="Table4e" vbProcedure="false">'Degassing Patterns'!$E$25:$AJ$25</definedName>
    <definedName function="false" hidden="false" localSheetId="5" name="Table4t" vbProcedure="false">'Degassing Patterns'!$C$6:$C$19</definedName>
    <definedName function="false" hidden="false" localSheetId="5" name="Table5a" vbProcedure="false">#REF!</definedName>
    <definedName function="false" hidden="false" localSheetId="5" name="Table5t" vbProcedure="false">#REF!</definedName>
    <definedName function="false" hidden="false" localSheetId="5" name="Table6a" vbProcedure="false">#REF!</definedName>
    <definedName function="false" hidden="false" localSheetId="5" name="Table6b" vbProcedure="false">#REF!</definedName>
    <definedName function="false" hidden="false" localSheetId="5" name="Table6c" vbProcedure="false">#REF!</definedName>
    <definedName function="false" hidden="false" localSheetId="5" name="Table6d" vbProcedure="false">#REF!</definedName>
    <definedName function="false" hidden="false" localSheetId="5" name="Table6e" vbProcedure="false">#REF!</definedName>
    <definedName function="false" hidden="false" localSheetId="5" name="Table6t" vbProcedure="false">#REF!</definedName>
    <definedName function="false" hidden="false" localSheetId="5" name="Temperatures" vbProcedure="false">#REF!</definedName>
    <definedName function="false" hidden="false" localSheetId="6" name="Border1" vbProcedure="false">'Additional Parameters'!$A$1</definedName>
    <definedName function="false" hidden="false" localSheetId="6" name="Border2" vbProcedure="false">#REF!</definedName>
    <definedName function="false" hidden="false" localSheetId="6" name="Edits1a" vbProcedure="false">#REF!</definedName>
    <definedName function="false" hidden="false" localSheetId="6" name="Edits1t" vbProcedure="false">#REF!</definedName>
    <definedName function="false" hidden="false" localSheetId="6" name="Edits2a" vbProcedure="false">#REF!</definedName>
    <definedName function="false" hidden="false" localSheetId="6" name="Edits2t" vbProcedure="false">#REF!</definedName>
    <definedName function="false" hidden="false" localSheetId="6" name="Edits3a" vbProcedure="false">#REF!</definedName>
    <definedName function="false" hidden="false" localSheetId="6" name="Edits3t" vbProcedure="false">#REF!</definedName>
    <definedName function="false" hidden="false" localSheetId="6" name="Edits4a" vbProcedure="false">#REF!</definedName>
    <definedName function="false" hidden="false" localSheetId="6" name="Edits4t" vbProcedure="false">#REF!</definedName>
    <definedName function="false" hidden="false" localSheetId="6" name="Filenames" vbProcedure="false">#REF!</definedName>
    <definedName function="false" hidden="false" localSheetId="6" name="Header1" vbProcedure="false">'Additional Parameters'!$B$3:$O$4</definedName>
    <definedName function="false" hidden="false" localSheetId="6" name="Header2" vbProcedure="false">'Additional Parameters'!$B$26:$O$27</definedName>
    <definedName function="false" hidden="false" localSheetId="6" name="Table1a" vbProcedure="false">#REF!</definedName>
    <definedName function="false" hidden="false" localSheetId="6" name="Table1b" vbProcedure="false">#REF!</definedName>
    <definedName function="false" hidden="false" localSheetId="6" name="Table1c" vbProcedure="false">#REF!</definedName>
    <definedName function="false" hidden="false" localSheetId="6" name="Table1d" vbProcedure="false">#REF!</definedName>
    <definedName function="false" hidden="false" localSheetId="6" name="Table1t" vbProcedure="false">#REF!</definedName>
    <definedName function="false" hidden="false" localSheetId="6" name="Table2a" vbProcedure="false">#REF!</definedName>
    <definedName function="false" hidden="false" localSheetId="6" name="Table2b" vbProcedure="false">#REF!</definedName>
    <definedName function="false" hidden="false" localSheetId="6" name="Table2c" vbProcedure="false">#REF!</definedName>
    <definedName function="false" hidden="false" localSheetId="6" name="Table2t" vbProcedure="false">#REF!</definedName>
    <definedName function="false" hidden="false" localSheetId="6" name="Table3a" vbProcedure="false">#REF!</definedName>
    <definedName function="false" hidden="false" localSheetId="6" name="Table3b" vbProcedure="false">#REF!</definedName>
    <definedName function="false" hidden="false" localSheetId="6" name="Table3c" vbProcedure="false">#REF!</definedName>
    <definedName function="false" hidden="false" localSheetId="6" name="Table3t" vbProcedure="false">#REF!</definedName>
    <definedName function="false" hidden="false" localSheetId="6" name="Table4a" vbProcedure="false">#REF!</definedName>
    <definedName function="false" hidden="false" localSheetId="6" name="Table4d" vbProcedure="false">#REF!</definedName>
    <definedName function="false" hidden="false" localSheetId="6" name="Table4e" vbProcedure="false">#REF!</definedName>
    <definedName function="false" hidden="false" localSheetId="6" name="Table4t" vbProcedure="false">#REF!</definedName>
    <definedName function="false" hidden="false" localSheetId="6" name="Table5a" vbProcedure="false">'Additional Parameters'!$B$6:$N$19</definedName>
    <definedName function="false" hidden="false" localSheetId="6" name="Table5t" vbProcedure="false">'Additional Parameters'!$C$6:$C$19</definedName>
    <definedName function="false" hidden="false" localSheetId="6" name="Table6a" vbProcedure="false">#REF!</definedName>
    <definedName function="false" hidden="false" localSheetId="6" name="Table6b" vbProcedure="false">#REF!</definedName>
    <definedName function="false" hidden="false" localSheetId="6" name="Table6c" vbProcedure="false">#REF!</definedName>
    <definedName function="false" hidden="false" localSheetId="6" name="Table6d" vbProcedure="false">#REF!</definedName>
    <definedName function="false" hidden="false" localSheetId="6" name="Table6e" vbProcedure="false">#REF!</definedName>
    <definedName function="false" hidden="false" localSheetId="6" name="Table6t" vbProcedure="false">#REF!</definedName>
    <definedName function="false" hidden="false" localSheetId="6" name="Temperatures" vbProcedure="false">#REF!</definedName>
    <definedName function="false" hidden="false" localSheetId="7" name="Border1" vbProcedure="false">'Procedure Blanks'!$A$1</definedName>
    <definedName function="false" hidden="false" localSheetId="7" name="Border2" vbProcedure="false">#REF!</definedName>
    <definedName function="false" hidden="false" localSheetId="7" name="Edits1a" vbProcedure="false">'Procedure Blanks'!$B$6:$M$19</definedName>
    <definedName function="false" hidden="false" localSheetId="7" name="Edits1t" vbProcedure="false">'Procedure Blanks'!$C$6:$C$19</definedName>
    <definedName function="false" hidden="false" localSheetId="7" name="Edits2a" vbProcedure="false">#REF!</definedName>
    <definedName function="false" hidden="false" localSheetId="7" name="Edits2t" vbProcedure="false">#REF!</definedName>
    <definedName function="false" hidden="false" localSheetId="7" name="Edits3a" vbProcedure="false">#REF!</definedName>
    <definedName function="false" hidden="false" localSheetId="7" name="Edits3t" vbProcedure="false">#REF!</definedName>
    <definedName function="false" hidden="false" localSheetId="7" name="Edits4a" vbProcedure="false">#REF!</definedName>
    <definedName function="false" hidden="false" localSheetId="7" name="Edits4t" vbProcedure="false">#REF!</definedName>
    <definedName function="false" hidden="false" localSheetId="7" name="Filenames" vbProcedure="false">'Procedure Blanks'!$B$6:$B$19</definedName>
    <definedName function="false" hidden="false" localSheetId="7" name="Header1" vbProcedure="false">'Procedure Blanks'!$B$3:$N$4</definedName>
    <definedName function="false" hidden="false" localSheetId="7" name="Header2" vbProcedure="false">#REF!</definedName>
    <definedName function="false" hidden="false" localSheetId="7" name="Table1a" vbProcedure="false">#REF!</definedName>
    <definedName function="false" hidden="false" localSheetId="7" name="Table1b" vbProcedure="false">#REF!</definedName>
    <definedName function="false" hidden="false" localSheetId="7" name="Table1c" vbProcedure="false">#REF!</definedName>
    <definedName function="false" hidden="false" localSheetId="7" name="Table1d" vbProcedure="false">#REF!</definedName>
    <definedName function="false" hidden="false" localSheetId="7" name="Table1t" vbProcedure="false">#REF!</definedName>
    <definedName function="false" hidden="false" localSheetId="7" name="Table2a" vbProcedure="false">#REF!</definedName>
    <definedName function="false" hidden="false" localSheetId="7" name="Table2b" vbProcedure="false">#REF!</definedName>
    <definedName function="false" hidden="false" localSheetId="7" name="Table2c" vbProcedure="false">#REF!</definedName>
    <definedName function="false" hidden="false" localSheetId="7" name="Table2t" vbProcedure="false">#REF!</definedName>
    <definedName function="false" hidden="false" localSheetId="7" name="Table3a" vbProcedure="false">#REF!</definedName>
    <definedName function="false" hidden="false" localSheetId="7" name="Table3b" vbProcedure="false">#REF!</definedName>
    <definedName function="false" hidden="false" localSheetId="7" name="Table3c" vbProcedure="false">#REF!</definedName>
    <definedName function="false" hidden="false" localSheetId="7" name="Table3t" vbProcedure="false">#REF!</definedName>
    <definedName function="false" hidden="false" localSheetId="7" name="Table4a" vbProcedure="false">#REF!</definedName>
    <definedName function="false" hidden="false" localSheetId="7" name="Table4d" vbProcedure="false">#REF!</definedName>
    <definedName function="false" hidden="false" localSheetId="7" name="Table4e" vbProcedure="false">#REF!</definedName>
    <definedName function="false" hidden="false" localSheetId="7" name="Table4t" vbProcedure="false">#REF!</definedName>
    <definedName function="false" hidden="false" localSheetId="7" name="Table5a" vbProcedure="false">#REF!</definedName>
    <definedName function="false" hidden="false" localSheetId="7" name="Table5t" vbProcedure="false">#REF!</definedName>
    <definedName function="false" hidden="false" localSheetId="7" name="Table6a" vbProcedure="false">#REF!</definedName>
    <definedName function="false" hidden="false" localSheetId="7" name="Table6b" vbProcedure="false">#REF!</definedName>
    <definedName function="false" hidden="false" localSheetId="7" name="Table6c" vbProcedure="false">#REF!</definedName>
    <definedName function="false" hidden="false" localSheetId="7" name="Table6d" vbProcedure="false">#REF!</definedName>
    <definedName function="false" hidden="false" localSheetId="7" name="Table6e" vbProcedure="false">#REF!</definedName>
    <definedName function="false" hidden="false" localSheetId="7" name="Table6t" vbProcedure="false">#REF!</definedName>
    <definedName function="false" hidden="false" localSheetId="7" name="Temperatures" vbProcedure="false">#REF!</definedName>
    <definedName function="false" hidden="false" localSheetId="8" name="Border1" vbProcedure="false">'Intercept Values'!$A$1</definedName>
    <definedName function="false" hidden="false" localSheetId="8" name="Border2" vbProcedure="false">#REF!</definedName>
    <definedName function="false" hidden="false" localSheetId="8" name="Edits1a" vbProcedure="false">#REF!</definedName>
    <definedName function="false" hidden="false" localSheetId="8" name="Edits1t" vbProcedure="false">#REF!</definedName>
    <definedName function="false" hidden="false" localSheetId="8" name="Edits2a" vbProcedure="false">'Intercept Values'!$B$6:$AB$19</definedName>
    <definedName function="false" hidden="false" localSheetId="8" name="Edits2t" vbProcedure="false">'Intercept Values'!$C$6:$C$19</definedName>
    <definedName function="false" hidden="false" localSheetId="8" name="Edits3a" vbProcedure="false">#REF!</definedName>
    <definedName function="false" hidden="false" localSheetId="8" name="Edits3t" vbProcedure="false">#REF!</definedName>
    <definedName function="false" hidden="false" localSheetId="8" name="Edits4a" vbProcedure="false">#REF!</definedName>
    <definedName function="false" hidden="false" localSheetId="8" name="Edits4t" vbProcedure="false">#REF!</definedName>
    <definedName function="false" hidden="false" localSheetId="8" name="Filenames" vbProcedure="false">#REF!</definedName>
    <definedName function="false" hidden="false" localSheetId="8" name="Header1" vbProcedure="false">'Intercept Values'!$B$3:$AC$4</definedName>
    <definedName function="false" hidden="false" localSheetId="8" name="Header2" vbProcedure="false">#REF!</definedName>
    <definedName function="false" hidden="false" localSheetId="8" name="Table1a" vbProcedure="false">#REF!</definedName>
    <definedName function="false" hidden="false" localSheetId="8" name="Table1b" vbProcedure="false">#REF!</definedName>
    <definedName function="false" hidden="false" localSheetId="8" name="Table1c" vbProcedure="false">#REF!</definedName>
    <definedName function="false" hidden="false" localSheetId="8" name="Table1d" vbProcedure="false">#REF!</definedName>
    <definedName function="false" hidden="false" localSheetId="8" name="Table1t" vbProcedure="false">#REF!</definedName>
    <definedName function="false" hidden="false" localSheetId="8" name="Table2a" vbProcedure="false">#REF!</definedName>
    <definedName function="false" hidden="false" localSheetId="8" name="Table2b" vbProcedure="false">#REF!</definedName>
    <definedName function="false" hidden="false" localSheetId="8" name="Table2c" vbProcedure="false">#REF!</definedName>
    <definedName function="false" hidden="false" localSheetId="8" name="Table2t" vbProcedure="false">#REF!</definedName>
    <definedName function="false" hidden="false" localSheetId="8" name="Table3a" vbProcedure="false">#REF!</definedName>
    <definedName function="false" hidden="false" localSheetId="8" name="Table3b" vbProcedure="false">#REF!</definedName>
    <definedName function="false" hidden="false" localSheetId="8" name="Table3c" vbProcedure="false">#REF!</definedName>
    <definedName function="false" hidden="false" localSheetId="8" name="Table3t" vbProcedure="false">#REF!</definedName>
    <definedName function="false" hidden="false" localSheetId="8" name="Table4a" vbProcedure="false">#REF!</definedName>
    <definedName function="false" hidden="false" localSheetId="8" name="Table4d" vbProcedure="false">#REF!</definedName>
    <definedName function="false" hidden="false" localSheetId="8" name="Table4e" vbProcedure="false">#REF!</definedName>
    <definedName function="false" hidden="false" localSheetId="8" name="Table4t" vbProcedure="false">#REF!</definedName>
    <definedName function="false" hidden="false" localSheetId="8" name="Table5a" vbProcedure="false">#REF!</definedName>
    <definedName function="false" hidden="false" localSheetId="8" name="Table5t" vbProcedure="false">#REF!</definedName>
    <definedName function="false" hidden="false" localSheetId="8" name="Table6a" vbProcedure="false">#REF!</definedName>
    <definedName function="false" hidden="false" localSheetId="8" name="Table6b" vbProcedure="false">#REF!</definedName>
    <definedName function="false" hidden="false" localSheetId="8" name="Table6c" vbProcedure="false">#REF!</definedName>
    <definedName function="false" hidden="false" localSheetId="8" name="Table6d" vbProcedure="false">#REF!</definedName>
    <definedName function="false" hidden="false" localSheetId="8" name="Table6e" vbProcedure="false">#REF!</definedName>
    <definedName function="false" hidden="false" localSheetId="8" name="Table6t" vbProcedure="false">#REF!</definedName>
    <definedName function="false" hidden="false" localSheetId="8" name="Temperatures" vbProcedure="false">#REF!</definedName>
    <definedName function="false" hidden="false" localSheetId="9" name="Border1" vbProcedure="false">'Sample Parameters'!$A$1</definedName>
    <definedName function="false" hidden="false" localSheetId="9" name="Border2" vbProcedure="false">#REF!</definedName>
    <definedName function="false" hidden="false" localSheetId="9" name="Edits1a" vbProcedure="false">#REF!</definedName>
    <definedName function="false" hidden="false" localSheetId="9" name="Edits1t" vbProcedure="false">#REF!</definedName>
    <definedName function="false" hidden="false" localSheetId="9" name="Edits2a" vbProcedure="false">#REF!</definedName>
    <definedName function="false" hidden="false" localSheetId="9" name="Edits2t" vbProcedure="false">#REF!</definedName>
    <definedName function="false" hidden="false" localSheetId="9" name="Edits3a" vbProcedure="false">'Sample Parameters'!$B$6:$AA$19</definedName>
    <definedName function="false" hidden="false" localSheetId="9" name="Edits3t" vbProcedure="false">'Sample Parameters'!$C$6:$C$19</definedName>
    <definedName function="false" hidden="false" localSheetId="9" name="Edits4a" vbProcedure="false">#REF!</definedName>
    <definedName function="false" hidden="false" localSheetId="9" name="Edits4t" vbProcedure="false">#REF!</definedName>
    <definedName function="false" hidden="false" localSheetId="9" name="Filenames" vbProcedure="false">#REF!</definedName>
    <definedName function="false" hidden="false" localSheetId="9" name="Header1" vbProcedure="false">'Sample Parameters'!$B$3:$AB$4</definedName>
    <definedName function="false" hidden="false" localSheetId="9" name="Header2" vbProcedure="false">#REF!</definedName>
    <definedName function="false" hidden="false" localSheetId="9" name="Table1a" vbProcedure="false">#REF!</definedName>
    <definedName function="false" hidden="false" localSheetId="9" name="Table1b" vbProcedure="false">#REF!</definedName>
    <definedName function="false" hidden="false" localSheetId="9" name="Table1c" vbProcedure="false">#REF!</definedName>
    <definedName function="false" hidden="false" localSheetId="9" name="Table1d" vbProcedure="false">#REF!</definedName>
    <definedName function="false" hidden="false" localSheetId="9" name="Table1t" vbProcedure="false">#REF!</definedName>
    <definedName function="false" hidden="false" localSheetId="9" name="Table2a" vbProcedure="false">#REF!</definedName>
    <definedName function="false" hidden="false" localSheetId="9" name="Table2b" vbProcedure="false">#REF!</definedName>
    <definedName function="false" hidden="false" localSheetId="9" name="Table2c" vbProcedure="false">#REF!</definedName>
    <definedName function="false" hidden="false" localSheetId="9" name="Table2t" vbProcedure="false">#REF!</definedName>
    <definedName function="false" hidden="false" localSheetId="9" name="Table3a" vbProcedure="false">#REF!</definedName>
    <definedName function="false" hidden="false" localSheetId="9" name="Table3b" vbProcedure="false">#REF!</definedName>
    <definedName function="false" hidden="false" localSheetId="9" name="Table3c" vbProcedure="false">#REF!</definedName>
    <definedName function="false" hidden="false" localSheetId="9" name="Table3t" vbProcedure="false">#REF!</definedName>
    <definedName function="false" hidden="false" localSheetId="9" name="Table4a" vbProcedure="false">#REF!</definedName>
    <definedName function="false" hidden="false" localSheetId="9" name="Table4d" vbProcedure="false">#REF!</definedName>
    <definedName function="false" hidden="false" localSheetId="9" name="Table4e" vbProcedure="false">#REF!</definedName>
    <definedName function="false" hidden="false" localSheetId="9" name="Table4t" vbProcedure="false">#REF!</definedName>
    <definedName function="false" hidden="false" localSheetId="9" name="Table5a" vbProcedure="false">#REF!</definedName>
    <definedName function="false" hidden="false" localSheetId="9" name="Table5t" vbProcedure="false">#REF!</definedName>
    <definedName function="false" hidden="false" localSheetId="9" name="Table6a" vbProcedure="false">#REF!</definedName>
    <definedName function="false" hidden="false" localSheetId="9" name="Table6b" vbProcedure="false">#REF!</definedName>
    <definedName function="false" hidden="false" localSheetId="9" name="Table6c" vbProcedure="false">#REF!</definedName>
    <definedName function="false" hidden="false" localSheetId="9" name="Table6d" vbProcedure="false">#REF!</definedName>
    <definedName function="false" hidden="false" localSheetId="9" name="Table6e" vbProcedure="false">#REF!</definedName>
    <definedName function="false" hidden="false" localSheetId="9" name="Table6t" vbProcedure="false">#REF!</definedName>
    <definedName function="false" hidden="false" localSheetId="9" name="Temperatures" vbProcedure="false">'Sample Parameters'!$H$6:$H$19</definedName>
    <definedName function="false" hidden="false" localSheetId="10" name="Border1" vbProcedure="false">'Irradiation Constants'!$A$1</definedName>
    <definedName function="false" hidden="false" localSheetId="10" name="Border2" vbProcedure="false">#REF!</definedName>
    <definedName function="false" hidden="false" localSheetId="10" name="Edits1a" vbProcedure="false">#REF!</definedName>
    <definedName function="false" hidden="false" localSheetId="10" name="Edits1t" vbProcedure="false">#REF!</definedName>
    <definedName function="false" hidden="false" localSheetId="10" name="Edits2a" vbProcedure="false">#REF!</definedName>
    <definedName function="false" hidden="false" localSheetId="10" name="Edits2t" vbProcedure="false">#REF!</definedName>
    <definedName function="false" hidden="false" localSheetId="10" name="Edits3a" vbProcedure="false">#REF!</definedName>
    <definedName function="false" hidden="false" localSheetId="10" name="Edits3t" vbProcedure="false">#REF!</definedName>
    <definedName function="false" hidden="false" localSheetId="10" name="Edits4a" vbProcedure="false">'Irradiation Constants'!$B$6:$AC$19</definedName>
    <definedName function="false" hidden="false" localSheetId="10" name="Edits4t" vbProcedure="false">'Irradiation Constants'!$C$6:$C$19</definedName>
    <definedName function="false" hidden="false" localSheetId="10" name="Filenames" vbProcedure="false">#REF!</definedName>
    <definedName function="false" hidden="false" localSheetId="10" name="Header1" vbProcedure="false">'Irradiation Constants'!$B$3:$AD$4</definedName>
    <definedName function="false" hidden="false" localSheetId="10" name="Header2" vbProcedure="false">#REF!</definedName>
    <definedName function="false" hidden="false" localSheetId="10" name="Table1a" vbProcedure="false">#REF!</definedName>
    <definedName function="false" hidden="false" localSheetId="10" name="Table1b" vbProcedure="false">#REF!</definedName>
    <definedName function="false" hidden="false" localSheetId="10" name="Table1c" vbProcedure="false">#REF!</definedName>
    <definedName function="false" hidden="false" localSheetId="10" name="Table1d" vbProcedure="false">#REF!</definedName>
    <definedName function="false" hidden="false" localSheetId="10" name="Table1t" vbProcedure="false">#REF!</definedName>
    <definedName function="false" hidden="false" localSheetId="10" name="Table2a" vbProcedure="false">#REF!</definedName>
    <definedName function="false" hidden="false" localSheetId="10" name="Table2b" vbProcedure="false">#REF!</definedName>
    <definedName function="false" hidden="false" localSheetId="10" name="Table2c" vbProcedure="false">#REF!</definedName>
    <definedName function="false" hidden="false" localSheetId="10" name="Table2t" vbProcedure="false">#REF!</definedName>
    <definedName function="false" hidden="false" localSheetId="10" name="Table3a" vbProcedure="false">#REF!</definedName>
    <definedName function="false" hidden="false" localSheetId="10" name="Table3b" vbProcedure="false">#REF!</definedName>
    <definedName function="false" hidden="false" localSheetId="10" name="Table3c" vbProcedure="false">#REF!</definedName>
    <definedName function="false" hidden="false" localSheetId="10" name="Table3t" vbProcedure="false">#REF!</definedName>
    <definedName function="false" hidden="false" localSheetId="10" name="Table4a" vbProcedure="false">#REF!</definedName>
    <definedName function="false" hidden="false" localSheetId="10" name="Table4d" vbProcedure="false">#REF!</definedName>
    <definedName function="false" hidden="false" localSheetId="10" name="Table4e" vbProcedure="false">#REF!</definedName>
    <definedName function="false" hidden="false" localSheetId="10" name="Table4t" vbProcedure="false">#REF!</definedName>
    <definedName function="false" hidden="false" localSheetId="10" name="Table5a" vbProcedure="false">#REF!</definedName>
    <definedName function="false" hidden="false" localSheetId="10" name="Table5t" vbProcedure="false">#REF!</definedName>
    <definedName function="false" hidden="false" localSheetId="10" name="Table6a" vbProcedure="false">#REF!</definedName>
    <definedName function="false" hidden="false" localSheetId="10" name="Table6b" vbProcedure="false">#REF!</definedName>
    <definedName function="false" hidden="false" localSheetId="10" name="Table6c" vbProcedure="false">#REF!</definedName>
    <definedName function="false" hidden="false" localSheetId="10" name="Table6d" vbProcedure="false">#REF!</definedName>
    <definedName function="false" hidden="false" localSheetId="10" name="Table6e" vbProcedure="false">#REF!</definedName>
    <definedName function="false" hidden="false" localSheetId="10" name="Table6t" vbProcedure="false">#REF!</definedName>
    <definedName function="false" hidden="false" localSheetId="10" name="Temperatures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1" uniqueCount="200">
  <si>
    <t xml:space="preserve">Double Line Plot
Age Plateau</t>
  </si>
  <si>
    <t xml:space="preserve">Double Line Plot
K/Ca Plateau</t>
  </si>
  <si>
    <t xml:space="preserve">X-Y Plot
Normal Isochron</t>
  </si>
  <si>
    <t xml:space="preserve">X-Y Plot
Inverse Isochron</t>
  </si>
  <si>
    <t xml:space="preserve">Error Ellipses
Normal Isochron</t>
  </si>
  <si>
    <t xml:space="preserve">Error Ellipses
Inverse Isochron</t>
  </si>
  <si>
    <t xml:space="preserve">Ar39k%</t>
  </si>
  <si>
    <t xml:space="preserve">Line 1</t>
  </si>
  <si>
    <t xml:space="preserve">Line 2</t>
  </si>
  <si>
    <t xml:space="preserve">X-axis</t>
  </si>
  <si>
    <t xml:space="preserve">Y-axis</t>
  </si>
  <si>
    <t xml:space="preserve">Incremental
Heating</t>
  </si>
  <si>
    <t xml:space="preserve">36Ar(a)
[V]</t>
  </si>
  <si>
    <t xml:space="preserve">37Ar(ca)
[V]</t>
  </si>
  <si>
    <t xml:space="preserve">38Ar(cl)
[V]</t>
  </si>
  <si>
    <t xml:space="preserve">39Ar(k)
[V]</t>
  </si>
  <si>
    <t xml:space="preserve">40Ar(r)
[V]</t>
  </si>
  <si>
    <t xml:space="preserve">Age</t>
  </si>
  <si>
    <t xml:space="preserve">± 2s</t>
  </si>
  <si>
    <t xml:space="preserve">40Ar(r)</t>
  </si>
  <si>
    <t xml:space="preserve">39Ar(k)</t>
  </si>
  <si>
    <t xml:space="preserve">K/Ca</t>
  </si>
  <si>
    <t xml:space="preserve">(Ma)</t>
  </si>
  <si>
    <t xml:space="preserve">(%)</t>
  </si>
  <si>
    <t xml:space="preserve">CB9965</t>
  </si>
  <si>
    <t xml:space="preserve">CB9966</t>
  </si>
  <si>
    <t xml:space="preserve">CB9968</t>
  </si>
  <si>
    <t xml:space="preserve">CB9969</t>
  </si>
  <si>
    <t xml:space="preserve">CB9971</t>
  </si>
  <si>
    <t xml:space="preserve">CB9972</t>
  </si>
  <si>
    <t xml:space="preserve">CB9974</t>
  </si>
  <si>
    <t xml:space="preserve">CB9975</t>
  </si>
  <si>
    <t xml:space="preserve">CB9977</t>
  </si>
  <si>
    <t xml:space="preserve">CB9978</t>
  </si>
  <si>
    <t xml:space="preserve">CB9980</t>
  </si>
  <si>
    <t xml:space="preserve">CB9981</t>
  </si>
  <si>
    <t xml:space="preserve">CB9982</t>
  </si>
  <si>
    <t xml:space="preserve">CC0003</t>
  </si>
  <si>
    <t xml:space="preserve">S</t>
  </si>
  <si>
    <t xml:space="preserve">Information
on Analysis</t>
  </si>
  <si>
    <t xml:space="preserve">Results</t>
  </si>
  <si>
    <t xml:space="preserve">40(r)/39(k)</t>
  </si>
  <si>
    <t xml:space="preserve">MSWD</t>
  </si>
  <si>
    <t xml:space="preserve">(%,n)</t>
  </si>
  <si>
    <t xml:space="preserve">  Sample = NI-010813-4</t>
  </si>
  <si>
    <t xml:space="preserve">Age Plateau</t>
  </si>
  <si>
    <t xml:space="preserve">  Material = groundmass</t>
  </si>
  <si>
    <t xml:space="preserve">  Location = PL2</t>
  </si>
  <si>
    <t xml:space="preserve">Minimal External Error</t>
  </si>
  <si>
    <t xml:space="preserve">2σ Confidence Limit</t>
  </si>
  <si>
    <t xml:space="preserve">  Analyst = Jicha, Brian</t>
  </si>
  <si>
    <t xml:space="preserve">Analytical Error</t>
  </si>
  <si>
    <t xml:space="preserve">Error Magnification</t>
  </si>
  <si>
    <t xml:space="preserve">  Project = UW115E</t>
  </si>
  <si>
    <t xml:space="preserve">  Mass Discrimination Law = LIN</t>
  </si>
  <si>
    <t xml:space="preserve">Total Fusion Age</t>
  </si>
  <si>
    <t xml:space="preserve">  Irradiation = UW115</t>
  </si>
  <si>
    <t xml:space="preserve">  J = 0.01031640 ± 0.00001032</t>
  </si>
  <si>
    <t xml:space="preserve">  FC = 28.201 ± 0.003 Ma</t>
  </si>
  <si>
    <t xml:space="preserve">Normal
Isochron</t>
  </si>
  <si>
    <t xml:space="preserve">39(k)/36(a)</t>
  </si>
  <si>
    <t xml:space="preserve">40(a+r)/36(a)</t>
  </si>
  <si>
    <t xml:space="preserve">r.i.</t>
  </si>
  <si>
    <t xml:space="preserve">40(a)/36(a)</t>
  </si>
  <si>
    <t xml:space="preserve">Normal Isochron</t>
  </si>
  <si>
    <t xml:space="preserve">Statistics</t>
  </si>
  <si>
    <t xml:space="preserve">Convergence</t>
  </si>
  <si>
    <t xml:space="preserve">Number of Iterations</t>
  </si>
  <si>
    <t xml:space="preserve">Number of Data Points</t>
  </si>
  <si>
    <t xml:space="preserve">Calculated Line</t>
  </si>
  <si>
    <t xml:space="preserve">Weighted York-2</t>
  </si>
  <si>
    <t xml:space="preserve">Inverse
Isochron</t>
  </si>
  <si>
    <t xml:space="preserve">39(k)/40(a+r)</t>
  </si>
  <si>
    <t xml:space="preserve">36(a)/40(a+r)</t>
  </si>
  <si>
    <t xml:space="preserve">Inverse Isochron</t>
  </si>
  <si>
    <t xml:space="preserve">Spreading Factor</t>
  </si>
  <si>
    <t xml:space="preserve">Relative
Abundances</t>
  </si>
  <si>
    <t xml:space="preserve">36Ar
[V]</t>
  </si>
  <si>
    <t xml:space="preserve">%1s</t>
  </si>
  <si>
    <t xml:space="preserve">37Ar
[V]</t>
  </si>
  <si>
    <t xml:space="preserve">38Ar
[V]</t>
  </si>
  <si>
    <t xml:space="preserve">39Ar
[V]</t>
  </si>
  <si>
    <t xml:space="preserve">40Ar
[V]</t>
  </si>
  <si>
    <t xml:space="preserve">Information on Analysis
and Constants Used in Calculations</t>
  </si>
  <si>
    <t xml:space="preserve">  Age Equations = Conventional</t>
  </si>
  <si>
    <t xml:space="preserve">  Negative Intensities = Allowed</t>
  </si>
  <si>
    <t xml:space="preserve">  Decay Constant 40K = 5.463 ± 0.107 E-10 1/a</t>
  </si>
  <si>
    <t xml:space="preserve">  Decay Constant 39Ar = 2.940 ± 0.029 E-07 1/h</t>
  </si>
  <si>
    <t xml:space="preserve">  Decay Constant 37Ar = 8.230 ± 0.082 E-04 1/h</t>
  </si>
  <si>
    <t xml:space="preserve">  Decay Constant 36Cl = 2.303 ± 0.046 E-06 1/a</t>
  </si>
  <si>
    <t xml:space="preserve">  Atmospheric Ratio 40/36(a) = 295.50 ± 0.50</t>
  </si>
  <si>
    <t xml:space="preserve">  Atmospheric Ratio 38/36(a) = 0.1880 ± 0.0003</t>
  </si>
  <si>
    <t xml:space="preserve">  Production Ratio 39/37(ca) = 0.000695 ± 0.000009</t>
  </si>
  <si>
    <r>
      <rPr>
        <sz val="8"/>
        <rFont val="Microsoft Sans Serif"/>
        <family val="2"/>
      </rPr>
      <t xml:space="preserve">  IGSN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8/37(ca) = 0.000020 ± 0.000001</t>
  </si>
  <si>
    <r>
      <rPr>
        <sz val="8"/>
        <rFont val="Microsoft Sans Serif"/>
        <family val="2"/>
      </rPr>
      <t xml:space="preserve">  Preferred Age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6/37(ca) = 0.000265 ± 0.000002</t>
  </si>
  <si>
    <r>
      <rPr>
        <sz val="8"/>
        <rFont val="Microsoft Sans Serif"/>
        <family val="2"/>
      </rPr>
      <t xml:space="preserve">  Classification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40/39(k) = 0.000540 ± 0.000140</t>
  </si>
  <si>
    <r>
      <rPr>
        <sz val="8"/>
        <rFont val="Microsoft Sans Serif"/>
        <family val="2"/>
      </rPr>
      <t xml:space="preserve">  Experiment Type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8/39(k) = 0.012100 ± 0.000023</t>
  </si>
  <si>
    <r>
      <rPr>
        <sz val="8"/>
        <rFont val="Microsoft Sans Serif"/>
        <family val="2"/>
      </rPr>
      <t xml:space="preserve">  Extraction Method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6/38(cl) = 316.00 ± 15.80</t>
  </si>
  <si>
    <t xml:space="preserve">  Heating = 60 sec</t>
  </si>
  <si>
    <t xml:space="preserve">  Scaling Ratio K/Ca = 0.430</t>
  </si>
  <si>
    <t xml:space="preserve">  Isolation = 15.00 min</t>
  </si>
  <si>
    <t xml:space="preserve">  </t>
  </si>
  <si>
    <t xml:space="preserve">  Instrument = MAP215</t>
  </si>
  <si>
    <r>
      <rPr>
        <sz val="8"/>
        <rFont val="Microsoft Sans Serif"/>
        <family val="2"/>
      </rPr>
      <t xml:space="preserve">  Lithology = </t>
    </r>
    <r>
      <rPr>
        <sz val="8"/>
        <color rgb="FFFF0000"/>
        <rFont val="Microsoft Sans Serif"/>
        <family val="2"/>
      </rPr>
      <t xml:space="preserve">Undefined</t>
    </r>
  </si>
  <si>
    <r>
      <rPr>
        <sz val="8"/>
        <rFont val="Microsoft Sans Serif"/>
        <family val="2"/>
      </rPr>
      <t xml:space="preserve">  Lat-Lon = </t>
    </r>
    <r>
      <rPr>
        <sz val="8"/>
        <color rgb="FFFF0000"/>
        <rFont val="Microsoft Sans Serif"/>
        <family val="2"/>
      </rPr>
      <t xml:space="preserve">Undefined - Undefined</t>
    </r>
  </si>
  <si>
    <r>
      <rPr>
        <sz val="8"/>
        <rFont val="Microsoft Sans Serif"/>
        <family val="2"/>
      </rPr>
      <t xml:space="preserve">  Feature = </t>
    </r>
    <r>
      <rPr>
        <sz val="8"/>
        <color rgb="FFFF0000"/>
        <rFont val="Microsoft Sans Serif"/>
        <family val="2"/>
      </rPr>
      <t xml:space="preserve">Undefined</t>
    </r>
  </si>
  <si>
    <t xml:space="preserve">Degassing
Patterns</t>
  </si>
  <si>
    <t xml:space="preserve">36Ar(c)
[V]</t>
  </si>
  <si>
    <t xml:space="preserve">36Ar(ca)
[V]</t>
  </si>
  <si>
    <t xml:space="preserve">36Ar(cl)
[V]</t>
  </si>
  <si>
    <t xml:space="preserve">38Ar(a)
[V]</t>
  </si>
  <si>
    <t xml:space="preserve">38Ar(c)
[V]</t>
  </si>
  <si>
    <t xml:space="preserve">38Ar(k)
[V]</t>
  </si>
  <si>
    <t xml:space="preserve">38Ar(ca)
[V]</t>
  </si>
  <si>
    <t xml:space="preserve">39Ar(ca)
[V]</t>
  </si>
  <si>
    <t xml:space="preserve">40Ar(a)
[V]</t>
  </si>
  <si>
    <t xml:space="preserve">40Ar(c)
[V]</t>
  </si>
  <si>
    <t xml:space="preserve">40Ar(k)
[V]</t>
  </si>
  <si>
    <t xml:space="preserve">Additional
Parameters</t>
  </si>
  <si>
    <t xml:space="preserve">40Ar/39Ar</t>
  </si>
  <si>
    <t xml:space="preserve">1s</t>
  </si>
  <si>
    <t xml:space="preserve">37Ar/39Ar</t>
  </si>
  <si>
    <t xml:space="preserve">36Ar/39Ar</t>
  </si>
  <si>
    <t xml:space="preserve">Time
(days)</t>
  </si>
  <si>
    <t xml:space="preserve">37Ar
(decay)</t>
  </si>
  <si>
    <t xml:space="preserve">39Ar
(decay)</t>
  </si>
  <si>
    <t xml:space="preserve">40Ar
(moles)</t>
  </si>
  <si>
    <t xml:space="preserve">Procedure
Blanks</t>
  </si>
  <si>
    <t xml:space="preserve">Intercept
Values</t>
  </si>
  <si>
    <t xml:space="preserve">r2</t>
  </si>
  <si>
    <t xml:space="preserve">PAR</t>
  </si>
  <si>
    <t xml:space="preserve">115 of 128</t>
  </si>
  <si>
    <t xml:space="preserve">EXP</t>
  </si>
  <si>
    <t xml:space="preserve">16 of 16</t>
  </si>
  <si>
    <t xml:space="preserve">8 of 8</t>
  </si>
  <si>
    <t xml:space="preserve">40 of 40</t>
  </si>
  <si>
    <t xml:space="preserve">LIN</t>
  </si>
  <si>
    <t xml:space="preserve">93 of 128</t>
  </si>
  <si>
    <t xml:space="preserve">121 of 128</t>
  </si>
  <si>
    <t xml:space="preserve">35 of 40</t>
  </si>
  <si>
    <t xml:space="preserve">118 of 128</t>
  </si>
  <si>
    <t xml:space="preserve">114 of 128</t>
  </si>
  <si>
    <t xml:space="preserve">124 of 128</t>
  </si>
  <si>
    <t xml:space="preserve">125 of 128</t>
  </si>
  <si>
    <t xml:space="preserve">120 of 128</t>
  </si>
  <si>
    <t xml:space="preserve">122 of 128</t>
  </si>
  <si>
    <t xml:space="preserve">119 of 128</t>
  </si>
  <si>
    <t xml:space="preserve">Sample
Parameters</t>
  </si>
  <si>
    <t xml:space="preserve">Sample</t>
  </si>
  <si>
    <t xml:space="preserve">Material</t>
  </si>
  <si>
    <t xml:space="preserve">Location</t>
  </si>
  <si>
    <t xml:space="preserve">Analyst</t>
  </si>
  <si>
    <t xml:space="preserve">Temp</t>
  </si>
  <si>
    <t xml:space="preserve">Standard</t>
  </si>
  <si>
    <t xml:space="preserve">J</t>
  </si>
  <si>
    <t xml:space="preserve">MDF</t>
  </si>
  <si>
    <t xml:space="preserve">Volume
Ratio</t>
  </si>
  <si>
    <t xml:space="preserve">Sensitivity</t>
  </si>
  <si>
    <t xml:space="preserve">Day</t>
  </si>
  <si>
    <t xml:space="preserve">Month</t>
  </si>
  <si>
    <t xml:space="preserve">Year</t>
  </si>
  <si>
    <t xml:space="preserve">Hour</t>
  </si>
  <si>
    <t xml:space="preserve">Min</t>
  </si>
  <si>
    <t xml:space="preserve">Resist</t>
  </si>
  <si>
    <t xml:space="preserve">Irradiation</t>
  </si>
  <si>
    <t xml:space="preserve">Project</t>
  </si>
  <si>
    <t xml:space="preserve">Experiment</t>
  </si>
  <si>
    <t xml:space="preserve">Nmb</t>
  </si>
  <si>
    <t xml:space="preserve">Standard
Name</t>
  </si>
  <si>
    <t xml:space="preserve">(in Ma)</t>
  </si>
  <si>
    <t xml:space="preserve">(mol/volt)</t>
  </si>
  <si>
    <t xml:space="preserve">NI-010813-4</t>
  </si>
  <si>
    <t xml:space="preserve">groundmass</t>
  </si>
  <si>
    <t xml:space="preserve">PL2</t>
  </si>
  <si>
    <t xml:space="preserve">Jicha, Brian</t>
  </si>
  <si>
    <t xml:space="preserve">SEP</t>
  </si>
  <si>
    <t xml:space="preserve">UW115</t>
  </si>
  <si>
    <t xml:space="preserve">UW115E</t>
  </si>
  <si>
    <t xml:space="preserve">UW115E4a</t>
  </si>
  <si>
    <t xml:space="preserve">FC</t>
  </si>
  <si>
    <t xml:space="preserve">UW115E4A</t>
  </si>
  <si>
    <t xml:space="preserve">UW115E5a</t>
  </si>
  <si>
    <t xml:space="preserve">Irradiation
Constants</t>
  </si>
  <si>
    <t xml:space="preserve">40/36(a)</t>
  </si>
  <si>
    <t xml:space="preserve">40/36(c)</t>
  </si>
  <si>
    <t xml:space="preserve">38/36(a)</t>
  </si>
  <si>
    <t xml:space="preserve">38/36(c)</t>
  </si>
  <si>
    <t xml:space="preserve">39/37(ca)</t>
  </si>
  <si>
    <t xml:space="preserve">38/37(ca)</t>
  </si>
  <si>
    <t xml:space="preserve">36/37(ca)</t>
  </si>
  <si>
    <t xml:space="preserve">40/39(k)</t>
  </si>
  <si>
    <t xml:space="preserve">38/39(k)</t>
  </si>
  <si>
    <t xml:space="preserve">36/38(cl)</t>
  </si>
  <si>
    <t xml:space="preserve">K/Cl</t>
  </si>
  <si>
    <t xml:space="preserve">Ca/Cl</t>
  </si>
</sst>
</file>

<file path=xl/styles.xml><?xml version="1.0" encoding="utf-8"?>
<styleSheet xmlns="http://schemas.openxmlformats.org/spreadsheetml/2006/main">
  <numFmts count="43">
    <numFmt numFmtId="164" formatCode="General"/>
    <numFmt numFmtId="165" formatCode="&quot;  &quot;@"/>
    <numFmt numFmtId="166" formatCode="??0.0&quot; %&quot;"/>
    <numFmt numFmtId="167" formatCode="0.0000000;[RED]0.0000000"/>
    <numFmt numFmtId="168" formatCode="?0.000000;[RED]?0.000000"/>
    <numFmt numFmtId="169" formatCode="0.00;[RED]0.00"/>
    <numFmt numFmtId="170" formatCode="&quot;± &quot;0.00"/>
    <numFmt numFmtId="171" formatCode="??0.00;[RED]??0.00"/>
    <numFmt numFmtId="172" formatCode="0.0000;[RED]0.0000"/>
    <numFmt numFmtId="173" formatCode="&quot;± &quot;0.0000"/>
    <numFmt numFmtId="174" formatCode="0.00000;[RED]0.00000"/>
    <numFmt numFmtId="175" formatCode="&quot;± &quot;0.00000"/>
    <numFmt numFmtId="176" formatCode="0.00&quot;  &quot;"/>
    <numFmt numFmtId="177" formatCode="0.00"/>
    <numFmt numFmtId="178" formatCode="&quot;± &quot;0.00%"/>
    <numFmt numFmtId="179" formatCode="0%&quot;  &quot;"/>
    <numFmt numFmtId="180" formatCode="0"/>
    <numFmt numFmtId="181" formatCode="0.0000&quot;  &quot;"/>
    <numFmt numFmtId="182" formatCode="0.0000"/>
    <numFmt numFmtId="183" formatCode="0.000000000000&quot;  &quot;"/>
    <numFmt numFmtId="184" formatCode="0&quot;  &quot;"/>
    <numFmt numFmtId="185" formatCode="@&quot;  &quot;"/>
    <numFmt numFmtId="186" formatCode="&quot;± &quot;0.0000000"/>
    <numFmt numFmtId="187" formatCode="0.00000000;[RED]0.00000000"/>
    <numFmt numFmtId="188" formatCode="&quot;± &quot;0.00000000"/>
    <numFmt numFmtId="189" formatCode="0.0000000000&quot;  &quot;"/>
    <numFmt numFmtId="190" formatCode="0.0%"/>
    <numFmt numFmtId="191" formatCode="?0.000"/>
    <numFmt numFmtId="192" formatCode="??0.000000;[RED]??0.000000"/>
    <numFmt numFmtId="193" formatCode="???0.000000;[RED]???0.000000"/>
    <numFmt numFmtId="194" formatCode="??0.00"/>
    <numFmt numFmtId="195" formatCode="??0.000000"/>
    <numFmt numFmtId="196" formatCode="???0.000"/>
    <numFmt numFmtId="197" formatCode="???0.000000"/>
    <numFmt numFmtId="198" formatCode="?0.00000000"/>
    <numFmt numFmtId="199" formatCode="0.000E+00"/>
    <numFmt numFmtId="200" formatCode="@"/>
    <numFmt numFmtId="201" formatCode="\Te&quot;xt&quot;"/>
    <numFmt numFmtId="202" formatCode="00"/>
    <numFmt numFmtId="203" formatCode="0;[RED]0"/>
    <numFmt numFmtId="204" formatCode="_.??????0;[RED]_.??????0"/>
    <numFmt numFmtId="205" formatCode="???0.000;[RED]???0.000"/>
    <numFmt numFmtId="206" formatCode="??0.0000;[RED]??0.000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8"/>
      <name val="Microsoft Sans Serif"/>
      <family val="2"/>
    </font>
    <font>
      <sz val="8"/>
      <color rgb="FFFFFFFF"/>
      <name val="Microsoft Sans Serif"/>
      <family val="2"/>
    </font>
    <font>
      <b val="true"/>
      <sz val="10"/>
      <color rgb="FF0000FF"/>
      <name val="Microsoft Sans Serif"/>
      <family val="2"/>
    </font>
    <font>
      <sz val="10"/>
      <name val="Microsoft Sans Serif"/>
      <family val="2"/>
    </font>
    <font>
      <sz val="11"/>
      <name val="Symbol"/>
      <family val="1"/>
      <charset val="2"/>
    </font>
    <font>
      <sz val="8"/>
      <color rgb="FF000000"/>
      <name val="Microsoft Sans Serif"/>
      <family val="2"/>
    </font>
    <font>
      <sz val="8"/>
      <color rgb="FF0000FF"/>
      <name val="Monotype Sorts"/>
      <family val="0"/>
    </font>
    <font>
      <b val="true"/>
      <sz val="8"/>
      <name val="Microsoft Sans Serif"/>
      <family val="2"/>
    </font>
    <font>
      <sz val="8"/>
      <color rgb="FF008000"/>
      <name val="Microsoft Sans Serif"/>
      <family val="2"/>
    </font>
    <font>
      <sz val="8"/>
      <color rgb="FF000080"/>
      <name val="Microsoft Sans Serif"/>
      <family val="2"/>
    </font>
    <font>
      <sz val="8"/>
      <color rgb="FFFF0000"/>
      <name val="Microsoft Sans Serif"/>
      <family val="2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5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AEAEA"/>
        <bgColor rgb="FFFFFFFF"/>
      </patternFill>
    </fill>
    <fill>
      <patternFill patternType="solid">
        <fgColor rgb="FFFFFFFF"/>
        <bgColor rgb="FFEAEAEA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0" fillId="3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1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0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1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2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3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0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1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2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3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9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7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5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0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6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7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72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3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8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9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0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1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80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2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2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7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3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2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left" vertical="center" textRotation="0" wrapText="true" indent="0" shrinkToFit="false"/>
      <protection locked="true" hidden="false"/>
    </xf>
    <xf numFmtId="180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5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6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7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8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6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7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8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89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90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1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4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5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1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4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5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1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2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3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8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9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9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94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4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93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5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6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7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8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9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93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5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6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7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8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9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82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0" fontId="10" fillId="3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200" fontId="10" fillId="3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8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82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0" fontId="10" fillId="0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200" fontId="10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8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8" fillId="2" borderId="1" xfId="0" applyFont="true" applyBorder="true" applyAlignment="true" applyProtection="true">
      <alignment horizontal="center" vertical="center" textRotation="90" wrapText="true" indent="0" shrinkToFit="false"/>
      <protection locked="true" hidden="false"/>
    </xf>
    <xf numFmtId="165" fontId="10" fillId="3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1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1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2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1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1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2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AEAEA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0261894369271"/>
          <c:y val="0.121262458471761"/>
          <c:w val="0.743823657791358"/>
          <c:h val="0.821594684385382"/>
        </c:manualLayout>
      </c:layout>
      <c:scatterChart>
        <c:scatterStyle val="line"/>
        <c:varyColors val="0"/>
        <c:ser>
          <c:idx val="0"/>
          <c:order val="0"/>
          <c:tx>
            <c:strRef>
              <c:f>"Plateau1A"</c:f>
              <c:strCache>
                <c:ptCount val="1"/>
                <c:pt idx="0">
                  <c:v>Plateau1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A$3:$A$30</c:f>
              <c:numCache>
                <c:formatCode>General</c:formatCode>
                <c:ptCount val="28"/>
                <c:pt idx="0">
                  <c:v>0</c:v>
                </c:pt>
                <c:pt idx="1">
                  <c:v>14.944324796083</c:v>
                </c:pt>
                <c:pt idx="2">
                  <c:v>14.944324796083</c:v>
                </c:pt>
                <c:pt idx="3">
                  <c:v>26.70570002757</c:v>
                </c:pt>
                <c:pt idx="4">
                  <c:v>26.70570002757</c:v>
                </c:pt>
                <c:pt idx="5">
                  <c:v>37.1350462388274</c:v>
                </c:pt>
                <c:pt idx="6">
                  <c:v>37.1350462388274</c:v>
                </c:pt>
                <c:pt idx="7">
                  <c:v>45.1359374941816</c:v>
                </c:pt>
                <c:pt idx="8">
                  <c:v>45.1359374941816</c:v>
                </c:pt>
                <c:pt idx="9">
                  <c:v>51.5501555141928</c:v>
                </c:pt>
                <c:pt idx="10">
                  <c:v>51.5501555141928</c:v>
                </c:pt>
                <c:pt idx="11">
                  <c:v>57.418560902341</c:v>
                </c:pt>
                <c:pt idx="12">
                  <c:v>57.418560902341</c:v>
                </c:pt>
                <c:pt idx="13">
                  <c:v>62.5271796629773</c:v>
                </c:pt>
                <c:pt idx="14">
                  <c:v>62.5271796629773</c:v>
                </c:pt>
                <c:pt idx="15">
                  <c:v>67.765679366397</c:v>
                </c:pt>
                <c:pt idx="16">
                  <c:v>67.765679366397</c:v>
                </c:pt>
                <c:pt idx="17">
                  <c:v>72.8060137745348</c:v>
                </c:pt>
                <c:pt idx="18">
                  <c:v>72.8060137745348</c:v>
                </c:pt>
                <c:pt idx="19">
                  <c:v>78.4586847380191</c:v>
                </c:pt>
                <c:pt idx="20">
                  <c:v>78.4586847380191</c:v>
                </c:pt>
                <c:pt idx="21">
                  <c:v>84.1427273893644</c:v>
                </c:pt>
                <c:pt idx="22">
                  <c:v>84.1427273893644</c:v>
                </c:pt>
                <c:pt idx="23">
                  <c:v>89.952338151873</c:v>
                </c:pt>
                <c:pt idx="24">
                  <c:v>89.952338151873</c:v>
                </c:pt>
                <c:pt idx="25">
                  <c:v>95.5553922175916</c:v>
                </c:pt>
                <c:pt idx="26">
                  <c:v>95.5553922175916</c:v>
                </c:pt>
                <c:pt idx="27">
                  <c:v>100</c:v>
                </c:pt>
              </c:numCache>
            </c:numRef>
          </c:xVal>
          <c:yVal>
            <c:numRef>
              <c:f>'Hidden Data'!$B$3:$B$30</c:f>
              <c:numCache>
                <c:formatCode>General</c:formatCode>
                <c:ptCount val="28"/>
                <c:pt idx="0">
                  <c:v>76.9080218829386</c:v>
                </c:pt>
                <c:pt idx="1">
                  <c:v>76.9080218829386</c:v>
                </c:pt>
                <c:pt idx="2">
                  <c:v>106.840909476836</c:v>
                </c:pt>
                <c:pt idx="3">
                  <c:v>106.840909476836</c:v>
                </c:pt>
                <c:pt idx="4">
                  <c:v>80.2478926699318</c:v>
                </c:pt>
                <c:pt idx="5">
                  <c:v>80.2478926699318</c:v>
                </c:pt>
                <c:pt idx="6">
                  <c:v>101.478961796525</c:v>
                </c:pt>
                <c:pt idx="7">
                  <c:v>101.478961796525</c:v>
                </c:pt>
                <c:pt idx="8">
                  <c:v>80.3531010772574</c:v>
                </c:pt>
                <c:pt idx="9">
                  <c:v>80.3531010772574</c:v>
                </c:pt>
                <c:pt idx="10">
                  <c:v>100.411389359243</c:v>
                </c:pt>
                <c:pt idx="11">
                  <c:v>100.411389359243</c:v>
                </c:pt>
                <c:pt idx="12">
                  <c:v>56.3332972076673</c:v>
                </c:pt>
                <c:pt idx="13">
                  <c:v>56.3332972076673</c:v>
                </c:pt>
                <c:pt idx="14">
                  <c:v>108.431830069254</c:v>
                </c:pt>
                <c:pt idx="15">
                  <c:v>108.431830069254</c:v>
                </c:pt>
                <c:pt idx="16">
                  <c:v>50.4364549091854</c:v>
                </c:pt>
                <c:pt idx="17">
                  <c:v>50.4364549091854</c:v>
                </c:pt>
                <c:pt idx="18">
                  <c:v>112.201192656931</c:v>
                </c:pt>
                <c:pt idx="19">
                  <c:v>112.201192656931</c:v>
                </c:pt>
                <c:pt idx="20">
                  <c:v>65.5587919397158</c:v>
                </c:pt>
                <c:pt idx="21">
                  <c:v>65.5587919397158</c:v>
                </c:pt>
                <c:pt idx="22">
                  <c:v>106.744291576206</c:v>
                </c:pt>
                <c:pt idx="23">
                  <c:v>106.744291576206</c:v>
                </c:pt>
                <c:pt idx="24">
                  <c:v>68.3789856298651</c:v>
                </c:pt>
                <c:pt idx="25">
                  <c:v>68.3789856298651</c:v>
                </c:pt>
                <c:pt idx="26">
                  <c:v>115.632607914702</c:v>
                </c:pt>
                <c:pt idx="27">
                  <c:v>115.63260791470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lateau1B"</c:f>
              <c:strCache>
                <c:ptCount val="1"/>
                <c:pt idx="0">
                  <c:v>Plateau1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A$3:$A$30</c:f>
              <c:numCache>
                <c:formatCode>General</c:formatCode>
                <c:ptCount val="28"/>
                <c:pt idx="0">
                  <c:v>0</c:v>
                </c:pt>
                <c:pt idx="1">
                  <c:v>14.944324796083</c:v>
                </c:pt>
                <c:pt idx="2">
                  <c:v>14.944324796083</c:v>
                </c:pt>
                <c:pt idx="3">
                  <c:v>26.70570002757</c:v>
                </c:pt>
                <c:pt idx="4">
                  <c:v>26.70570002757</c:v>
                </c:pt>
                <c:pt idx="5">
                  <c:v>37.1350462388274</c:v>
                </c:pt>
                <c:pt idx="6">
                  <c:v>37.1350462388274</c:v>
                </c:pt>
                <c:pt idx="7">
                  <c:v>45.1359374941816</c:v>
                </c:pt>
                <c:pt idx="8">
                  <c:v>45.1359374941816</c:v>
                </c:pt>
                <c:pt idx="9">
                  <c:v>51.5501555141928</c:v>
                </c:pt>
                <c:pt idx="10">
                  <c:v>51.5501555141928</c:v>
                </c:pt>
                <c:pt idx="11">
                  <c:v>57.418560902341</c:v>
                </c:pt>
                <c:pt idx="12">
                  <c:v>57.418560902341</c:v>
                </c:pt>
                <c:pt idx="13">
                  <c:v>62.5271796629773</c:v>
                </c:pt>
                <c:pt idx="14">
                  <c:v>62.5271796629773</c:v>
                </c:pt>
                <c:pt idx="15">
                  <c:v>67.765679366397</c:v>
                </c:pt>
                <c:pt idx="16">
                  <c:v>67.765679366397</c:v>
                </c:pt>
                <c:pt idx="17">
                  <c:v>72.8060137745348</c:v>
                </c:pt>
                <c:pt idx="18">
                  <c:v>72.8060137745348</c:v>
                </c:pt>
                <c:pt idx="19">
                  <c:v>78.4586847380191</c:v>
                </c:pt>
                <c:pt idx="20">
                  <c:v>78.4586847380191</c:v>
                </c:pt>
                <c:pt idx="21">
                  <c:v>84.1427273893644</c:v>
                </c:pt>
                <c:pt idx="22">
                  <c:v>84.1427273893644</c:v>
                </c:pt>
                <c:pt idx="23">
                  <c:v>89.952338151873</c:v>
                </c:pt>
                <c:pt idx="24">
                  <c:v>89.952338151873</c:v>
                </c:pt>
                <c:pt idx="25">
                  <c:v>95.5553922175916</c:v>
                </c:pt>
                <c:pt idx="26">
                  <c:v>95.5553922175916</c:v>
                </c:pt>
                <c:pt idx="27">
                  <c:v>100</c:v>
                </c:pt>
              </c:numCache>
            </c:numRef>
          </c:xVal>
          <c:yVal>
            <c:numRef>
              <c:f>'Hidden Data'!$C$3:$C$30</c:f>
              <c:numCache>
                <c:formatCode>General</c:formatCode>
                <c:ptCount val="28"/>
                <c:pt idx="0">
                  <c:v>110.141980421205</c:v>
                </c:pt>
                <c:pt idx="1">
                  <c:v>110.141980421205</c:v>
                </c:pt>
                <c:pt idx="2">
                  <c:v>82.2597461554691</c:v>
                </c:pt>
                <c:pt idx="3">
                  <c:v>82.2597461554691</c:v>
                </c:pt>
                <c:pt idx="4">
                  <c:v>102.047964394178</c:v>
                </c:pt>
                <c:pt idx="5">
                  <c:v>102.047964394178</c:v>
                </c:pt>
                <c:pt idx="6">
                  <c:v>80.8432418018155</c:v>
                </c:pt>
                <c:pt idx="7">
                  <c:v>80.8432418018155</c:v>
                </c:pt>
                <c:pt idx="8">
                  <c:v>103.269364452056</c:v>
                </c:pt>
                <c:pt idx="9">
                  <c:v>103.269364452056</c:v>
                </c:pt>
                <c:pt idx="10">
                  <c:v>70.9213334494402</c:v>
                </c:pt>
                <c:pt idx="11">
                  <c:v>70.9213334494402</c:v>
                </c:pt>
                <c:pt idx="12">
                  <c:v>91.5721299370617</c:v>
                </c:pt>
                <c:pt idx="13">
                  <c:v>91.5721299370617</c:v>
                </c:pt>
                <c:pt idx="14">
                  <c:v>69.38209704669</c:v>
                </c:pt>
                <c:pt idx="15">
                  <c:v>69.38209704669</c:v>
                </c:pt>
                <c:pt idx="16">
                  <c:v>97.1970274840731</c:v>
                </c:pt>
                <c:pt idx="17">
                  <c:v>97.1970274840731</c:v>
                </c:pt>
                <c:pt idx="18">
                  <c:v>60.2666015439077</c:v>
                </c:pt>
                <c:pt idx="19">
                  <c:v>60.2666015439077</c:v>
                </c:pt>
                <c:pt idx="20">
                  <c:v>118.743141484241</c:v>
                </c:pt>
                <c:pt idx="21">
                  <c:v>118.743141484241</c:v>
                </c:pt>
                <c:pt idx="22">
                  <c:v>51.5506505998826</c:v>
                </c:pt>
                <c:pt idx="23">
                  <c:v>51.5506505998826</c:v>
                </c:pt>
                <c:pt idx="24">
                  <c:v>122.951024341089</c:v>
                </c:pt>
                <c:pt idx="25">
                  <c:v>122.951024341089</c:v>
                </c:pt>
                <c:pt idx="26">
                  <c:v>58.8322984183943</c:v>
                </c:pt>
                <c:pt idx="27">
                  <c:v>58.8322984183943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4533866"/>
        <c:axId val="22860716"/>
      </c:scatterChart>
      <c:valAx>
        <c:axId val="4533866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umulative 39Ar Released [ % 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860716"/>
        <c:crossesAt val="0"/>
        <c:crossBetween val="midCat"/>
        <c:majorUnit val="10"/>
      </c:valAx>
      <c:valAx>
        <c:axId val="22860716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Age [ Ma ]     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_.??????0;[RED]_.??????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33866"/>
        <c:crossesAt val="0"/>
        <c:crossBetween val="midCat"/>
        <c:majorUnit val="20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0261894369271"/>
          <c:y val="0.121262458471761"/>
          <c:w val="0.743823657791358"/>
          <c:h val="0.821594684385382"/>
        </c:manualLayout>
      </c:layout>
      <c:scatterChart>
        <c:scatterStyle val="line"/>
        <c:varyColors val="0"/>
        <c:ser>
          <c:idx val="0"/>
          <c:order val="0"/>
          <c:tx>
            <c:strRef>
              <c:f>"Plateau1A"</c:f>
              <c:strCache>
                <c:ptCount val="1"/>
                <c:pt idx="0">
                  <c:v>Plateau1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D$3:$D$30</c:f>
              <c:numCache>
                <c:formatCode>General</c:formatCode>
                <c:ptCount val="28"/>
                <c:pt idx="0">
                  <c:v>0</c:v>
                </c:pt>
                <c:pt idx="1">
                  <c:v>14.944324796083</c:v>
                </c:pt>
                <c:pt idx="2">
                  <c:v>14.944324796083</c:v>
                </c:pt>
                <c:pt idx="3">
                  <c:v>26.70570002757</c:v>
                </c:pt>
                <c:pt idx="4">
                  <c:v>26.70570002757</c:v>
                </c:pt>
                <c:pt idx="5">
                  <c:v>37.1350462388274</c:v>
                </c:pt>
                <c:pt idx="6">
                  <c:v>37.1350462388274</c:v>
                </c:pt>
                <c:pt idx="7">
                  <c:v>45.1359374941816</c:v>
                </c:pt>
                <c:pt idx="8">
                  <c:v>45.1359374941816</c:v>
                </c:pt>
                <c:pt idx="9">
                  <c:v>51.5501555141928</c:v>
                </c:pt>
                <c:pt idx="10">
                  <c:v>51.5501555141928</c:v>
                </c:pt>
                <c:pt idx="11">
                  <c:v>57.418560902341</c:v>
                </c:pt>
                <c:pt idx="12">
                  <c:v>57.418560902341</c:v>
                </c:pt>
                <c:pt idx="13">
                  <c:v>62.5271796629773</c:v>
                </c:pt>
                <c:pt idx="14">
                  <c:v>62.5271796629773</c:v>
                </c:pt>
                <c:pt idx="15">
                  <c:v>67.765679366397</c:v>
                </c:pt>
                <c:pt idx="16">
                  <c:v>67.765679366397</c:v>
                </c:pt>
                <c:pt idx="17">
                  <c:v>72.8060137745348</c:v>
                </c:pt>
                <c:pt idx="18">
                  <c:v>72.8060137745348</c:v>
                </c:pt>
                <c:pt idx="19">
                  <c:v>78.4586847380191</c:v>
                </c:pt>
                <c:pt idx="20">
                  <c:v>78.4586847380191</c:v>
                </c:pt>
                <c:pt idx="21">
                  <c:v>84.1427273893644</c:v>
                </c:pt>
                <c:pt idx="22">
                  <c:v>84.1427273893644</c:v>
                </c:pt>
                <c:pt idx="23">
                  <c:v>89.952338151873</c:v>
                </c:pt>
                <c:pt idx="24">
                  <c:v>89.952338151873</c:v>
                </c:pt>
                <c:pt idx="25">
                  <c:v>95.5553922175916</c:v>
                </c:pt>
                <c:pt idx="26">
                  <c:v>95.5553922175916</c:v>
                </c:pt>
                <c:pt idx="27">
                  <c:v>100</c:v>
                </c:pt>
              </c:numCache>
            </c:numRef>
          </c:xVal>
          <c:yVal>
            <c:numRef>
              <c:f>'Hidden Data'!$E$3:$E$30</c:f>
              <c:numCache>
                <c:formatCode>General</c:formatCode>
                <c:ptCount val="28"/>
                <c:pt idx="0">
                  <c:v>0.0146034279801765</c:v>
                </c:pt>
                <c:pt idx="1">
                  <c:v>0.0146034279801765</c:v>
                </c:pt>
                <c:pt idx="2">
                  <c:v>0.0140220314003115</c:v>
                </c:pt>
                <c:pt idx="3">
                  <c:v>0.0140220314003115</c:v>
                </c:pt>
                <c:pt idx="4">
                  <c:v>0.0110018826589143</c:v>
                </c:pt>
                <c:pt idx="5">
                  <c:v>0.0110018826589143</c:v>
                </c:pt>
                <c:pt idx="6">
                  <c:v>0.0115967178585072</c:v>
                </c:pt>
                <c:pt idx="7">
                  <c:v>0.0115967178585072</c:v>
                </c:pt>
                <c:pt idx="8">
                  <c:v>0.00760167238612707</c:v>
                </c:pt>
                <c:pt idx="9">
                  <c:v>0.00760167238612707</c:v>
                </c:pt>
                <c:pt idx="10">
                  <c:v>0.00604198932936581</c:v>
                </c:pt>
                <c:pt idx="11">
                  <c:v>0.00604198932936581</c:v>
                </c:pt>
                <c:pt idx="12">
                  <c:v>0.00369355530884003</c:v>
                </c:pt>
                <c:pt idx="13">
                  <c:v>0.00369355530884003</c:v>
                </c:pt>
                <c:pt idx="14">
                  <c:v>0.00334998824392767</c:v>
                </c:pt>
                <c:pt idx="15">
                  <c:v>0.00334998824392767</c:v>
                </c:pt>
                <c:pt idx="16">
                  <c:v>0.00232754710519455</c:v>
                </c:pt>
                <c:pt idx="17">
                  <c:v>0.00232754710519455</c:v>
                </c:pt>
                <c:pt idx="18">
                  <c:v>0.00232511027878689</c:v>
                </c:pt>
                <c:pt idx="19">
                  <c:v>0.00232511027878689</c:v>
                </c:pt>
                <c:pt idx="20">
                  <c:v>0.00191217769759092</c:v>
                </c:pt>
                <c:pt idx="21">
                  <c:v>0.00191217769759092</c:v>
                </c:pt>
                <c:pt idx="22">
                  <c:v>0.00216659107588825</c:v>
                </c:pt>
                <c:pt idx="23">
                  <c:v>0.00216659107588825</c:v>
                </c:pt>
                <c:pt idx="24">
                  <c:v>0.00188077658463346</c:v>
                </c:pt>
                <c:pt idx="25">
                  <c:v>0.00188077658463346</c:v>
                </c:pt>
                <c:pt idx="26">
                  <c:v>0.00213863544652564</c:v>
                </c:pt>
                <c:pt idx="27">
                  <c:v>0.0021386354465256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lateau1B"</c:f>
              <c:strCache>
                <c:ptCount val="1"/>
                <c:pt idx="0">
                  <c:v>Plateau1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D$3:$D$30</c:f>
              <c:numCache>
                <c:formatCode>General</c:formatCode>
                <c:ptCount val="28"/>
                <c:pt idx="0">
                  <c:v>0</c:v>
                </c:pt>
                <c:pt idx="1">
                  <c:v>14.944324796083</c:v>
                </c:pt>
                <c:pt idx="2">
                  <c:v>14.944324796083</c:v>
                </c:pt>
                <c:pt idx="3">
                  <c:v>26.70570002757</c:v>
                </c:pt>
                <c:pt idx="4">
                  <c:v>26.70570002757</c:v>
                </c:pt>
                <c:pt idx="5">
                  <c:v>37.1350462388274</c:v>
                </c:pt>
                <c:pt idx="6">
                  <c:v>37.1350462388274</c:v>
                </c:pt>
                <c:pt idx="7">
                  <c:v>45.1359374941816</c:v>
                </c:pt>
                <c:pt idx="8">
                  <c:v>45.1359374941816</c:v>
                </c:pt>
                <c:pt idx="9">
                  <c:v>51.5501555141928</c:v>
                </c:pt>
                <c:pt idx="10">
                  <c:v>51.5501555141928</c:v>
                </c:pt>
                <c:pt idx="11">
                  <c:v>57.418560902341</c:v>
                </c:pt>
                <c:pt idx="12">
                  <c:v>57.418560902341</c:v>
                </c:pt>
                <c:pt idx="13">
                  <c:v>62.5271796629773</c:v>
                </c:pt>
                <c:pt idx="14">
                  <c:v>62.5271796629773</c:v>
                </c:pt>
                <c:pt idx="15">
                  <c:v>67.765679366397</c:v>
                </c:pt>
                <c:pt idx="16">
                  <c:v>67.765679366397</c:v>
                </c:pt>
                <c:pt idx="17">
                  <c:v>72.8060137745348</c:v>
                </c:pt>
                <c:pt idx="18">
                  <c:v>72.8060137745348</c:v>
                </c:pt>
                <c:pt idx="19">
                  <c:v>78.4586847380191</c:v>
                </c:pt>
                <c:pt idx="20">
                  <c:v>78.4586847380191</c:v>
                </c:pt>
                <c:pt idx="21">
                  <c:v>84.1427273893644</c:v>
                </c:pt>
                <c:pt idx="22">
                  <c:v>84.1427273893644</c:v>
                </c:pt>
                <c:pt idx="23">
                  <c:v>89.952338151873</c:v>
                </c:pt>
                <c:pt idx="24">
                  <c:v>89.952338151873</c:v>
                </c:pt>
                <c:pt idx="25">
                  <c:v>95.5553922175916</c:v>
                </c:pt>
                <c:pt idx="26">
                  <c:v>95.5553922175916</c:v>
                </c:pt>
                <c:pt idx="27">
                  <c:v>100</c:v>
                </c:pt>
              </c:numCache>
            </c:numRef>
          </c:xVal>
          <c:yVal>
            <c:numRef>
              <c:f>'Hidden Data'!$F$3:$F$30</c:f>
              <c:numCache>
                <c:formatCode>General</c:formatCode>
                <c:ptCount val="28"/>
                <c:pt idx="0">
                  <c:v>0.0170240060845644</c:v>
                </c:pt>
                <c:pt idx="1">
                  <c:v>0.0170240060845644</c:v>
                </c:pt>
                <c:pt idx="2">
                  <c:v>0.0120200429789738</c:v>
                </c:pt>
                <c:pt idx="3">
                  <c:v>0.0120200429789738</c:v>
                </c:pt>
                <c:pt idx="4">
                  <c:v>0.0128395572082357</c:v>
                </c:pt>
                <c:pt idx="5">
                  <c:v>0.0128395572082357</c:v>
                </c:pt>
                <c:pt idx="6">
                  <c:v>0.00993963646217837</c:v>
                </c:pt>
                <c:pt idx="7">
                  <c:v>0.00993963646217837</c:v>
                </c:pt>
                <c:pt idx="8">
                  <c:v>0.0088750119560643</c:v>
                </c:pt>
                <c:pt idx="9">
                  <c:v>0.0088750119560643</c:v>
                </c:pt>
                <c:pt idx="10">
                  <c:v>0.00516939017171144</c:v>
                </c:pt>
                <c:pt idx="11">
                  <c:v>0.00516939017171144</c:v>
                </c:pt>
                <c:pt idx="12">
                  <c:v>0.00431833528327936</c:v>
                </c:pt>
                <c:pt idx="13">
                  <c:v>0.00431833528327936</c:v>
                </c:pt>
                <c:pt idx="14">
                  <c:v>0.00286594302513411</c:v>
                </c:pt>
                <c:pt idx="15">
                  <c:v>0.00286594302513411</c:v>
                </c:pt>
                <c:pt idx="16">
                  <c:v>0.00272167287908106</c:v>
                </c:pt>
                <c:pt idx="17">
                  <c:v>0.00272167287908106</c:v>
                </c:pt>
                <c:pt idx="18">
                  <c:v>0.00198889565565607</c:v>
                </c:pt>
                <c:pt idx="19">
                  <c:v>0.00198889565565607</c:v>
                </c:pt>
                <c:pt idx="20">
                  <c:v>0.00223543198296746</c:v>
                </c:pt>
                <c:pt idx="21">
                  <c:v>0.00223543198296746</c:v>
                </c:pt>
                <c:pt idx="22">
                  <c:v>0.00185482089160194</c:v>
                </c:pt>
                <c:pt idx="23">
                  <c:v>0.00185482089160194</c:v>
                </c:pt>
                <c:pt idx="24">
                  <c:v>0.00219817138997288</c:v>
                </c:pt>
                <c:pt idx="25">
                  <c:v>0.00219817138997288</c:v>
                </c:pt>
                <c:pt idx="26">
                  <c:v>0.00183026009659077</c:v>
                </c:pt>
                <c:pt idx="27">
                  <c:v>0.00183026009659077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99732103"/>
        <c:axId val="2310362"/>
      </c:scatterChart>
      <c:valAx>
        <c:axId val="99732103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umulative 39Ar Released [ % 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10362"/>
        <c:crossesAt val="0"/>
        <c:crossBetween val="midCat"/>
        <c:majorUnit val="10"/>
      </c:valAx>
      <c:valAx>
        <c:axId val="2310362"/>
        <c:scaling>
          <c:orientation val="minMax"/>
          <c:max val="0.02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K/Ca     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???0.000;[RED]???0.0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732103"/>
        <c:crossesAt val="0"/>
        <c:crossBetween val="midCat"/>
        <c:majorUnit val="0.002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0261894369271"/>
          <c:y val="0.121262458471761"/>
          <c:w val="0.743823657791358"/>
          <c:h val="0.82159468438538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tx>
            <c:strRef>
              <c:f>"DataPoints"</c:f>
              <c:strCache>
                <c:ptCount val="1"/>
                <c:pt idx="0">
                  <c:v>DataPoints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ff00"/>
              </a:solidFill>
            </c:spPr>
          </c:marker>
          <c:dPt>
            <c:idx val="0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2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3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4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5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6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7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8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9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0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1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2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3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G$3:$G$16</c:f>
              <c:numCache>
                <c:formatCode>General</c:formatCode>
                <c:ptCount val="14"/>
                <c:pt idx="0">
                  <c:v>3.35479832597305</c:v>
                </c:pt>
                <c:pt idx="1">
                  <c:v>5.85384916269862</c:v>
                </c:pt>
                <c:pt idx="2">
                  <c:v>7.73949446149131</c:v>
                </c:pt>
                <c:pt idx="3">
                  <c:v>10.3717332417948</c:v>
                </c:pt>
                <c:pt idx="4">
                  <c:v>11.9541441836408</c:v>
                </c:pt>
                <c:pt idx="5">
                  <c:v>12.908740712444</c:v>
                </c:pt>
                <c:pt idx="6">
                  <c:v>12.83568991998</c:v>
                </c:pt>
                <c:pt idx="7">
                  <c:v>13.518816590486</c:v>
                </c:pt>
                <c:pt idx="8">
                  <c:v>13.5349387512978</c:v>
                </c:pt>
                <c:pt idx="9">
                  <c:v>9.47967486354701</c:v>
                </c:pt>
                <c:pt idx="10">
                  <c:v>9.52582445130853</c:v>
                </c:pt>
                <c:pt idx="11">
                  <c:v>8.46625954914203</c:v>
                </c:pt>
                <c:pt idx="12">
                  <c:v>10.2289844524459</c:v>
                </c:pt>
                <c:pt idx="13">
                  <c:v>8.71742236348745</c:v>
                </c:pt>
              </c:numCache>
            </c:numRef>
          </c:xVal>
          <c:yVal>
            <c:numRef>
              <c:f>'Hidden Data'!$H$3:$H$16</c:f>
              <c:numCache>
                <c:formatCode>General</c:formatCode>
                <c:ptCount val="14"/>
                <c:pt idx="0">
                  <c:v>312.546650028968</c:v>
                </c:pt>
                <c:pt idx="1">
                  <c:v>325.579606131714</c:v>
                </c:pt>
                <c:pt idx="2">
                  <c:v>333.801867121524</c:v>
                </c:pt>
                <c:pt idx="3">
                  <c:v>346.836118393957</c:v>
                </c:pt>
                <c:pt idx="4">
                  <c:v>355.101089459021</c:v>
                </c:pt>
                <c:pt idx="5">
                  <c:v>355.451388785676</c:v>
                </c:pt>
                <c:pt idx="6">
                  <c:v>346.795435632571</c:v>
                </c:pt>
                <c:pt idx="7">
                  <c:v>360.717925935657</c:v>
                </c:pt>
                <c:pt idx="8">
                  <c:v>349.488382451604</c:v>
                </c:pt>
                <c:pt idx="9">
                  <c:v>339.824552225955</c:v>
                </c:pt>
                <c:pt idx="10">
                  <c:v>343.174154379396</c:v>
                </c:pt>
                <c:pt idx="11">
                  <c:v>331.762233388261</c:v>
                </c:pt>
                <c:pt idx="12">
                  <c:v>348.69693026442</c:v>
                </c:pt>
                <c:pt idx="13">
                  <c:v>336.743780566252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smooth val="0"/>
        </c:ser>
        <c:axId val="77903247"/>
        <c:axId val="28853451"/>
      </c:scatterChart>
      <c:valAx>
        <c:axId val="77903247"/>
        <c:scaling>
          <c:orientation val="minMax"/>
          <c:max val="17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39Ar / 36A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853451"/>
        <c:crossesAt val="0"/>
        <c:crossBetween val="midCat"/>
        <c:majorUnit val="1"/>
      </c:valAx>
      <c:valAx>
        <c:axId val="28853451"/>
        <c:scaling>
          <c:orientation val="minMax"/>
          <c:max val="4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40Ar / 36Ar     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_.??????0;[RED]_.??????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903247"/>
        <c:crossesAt val="0"/>
        <c:crossBetween val="midCat"/>
        <c:majorUnit val="50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0261894369271"/>
          <c:y val="0.121262458471761"/>
          <c:w val="0.743823657791358"/>
          <c:h val="0.82159468438538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tx>
            <c:strRef>
              <c:f>"Ellipse"</c:f>
              <c:strCache>
                <c:ptCount val="1"/>
                <c:pt idx="0">
                  <c:v>Ellipse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80808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M$3:$M$365</c:f>
              <c:numCache>
                <c:formatCode>General</c:formatCode>
                <c:ptCount val="363"/>
                <c:pt idx="0">
                  <c:v>0.010819155093786</c:v>
                </c:pt>
                <c:pt idx="1">
                  <c:v>0.0108163526304265</c:v>
                </c:pt>
                <c:pt idx="2">
                  <c:v>0.0108079210931843</c:v>
                </c:pt>
                <c:pt idx="3">
                  <c:v>0.0107944350772236</c:v>
                </c:pt>
                <c:pt idx="4">
                  <c:v>0.0107768136319818</c:v>
                </c:pt>
                <c:pt idx="5">
                  <c:v>0.0107562576294863</c:v>
                </c:pt>
                <c:pt idx="6">
                  <c:v>0.0107341679269346</c:v>
                </c:pt>
                <c:pt idx="7">
                  <c:v>0.0107120499006185</c:v>
                </c:pt>
                <c:pt idx="8">
                  <c:v>0.0106914108570469</c:v>
                </c:pt>
                <c:pt idx="9">
                  <c:v>0.0106736573125277</c:v>
                </c:pt>
                <c:pt idx="10">
                  <c:v>0.0106599991414335</c:v>
                </c:pt>
                <c:pt idx="11">
                  <c:v>0.0106513671252857</c:v>
                </c:pt>
                <c:pt idx="12">
                  <c:v>0.0106483495215511</c:v>
                </c:pt>
                <c:pt idx="13">
                  <c:v>0.0106511519748781</c:v>
                </c:pt>
                <c:pt idx="14">
                  <c:v>0.0106595835027586</c:v>
                </c:pt>
                <c:pt idx="15">
                  <c:v>0.0106730695106665</c:v>
                </c:pt>
                <c:pt idx="16">
                  <c:v>0.0106906909497131</c:v>
                </c:pt>
                <c:pt idx="17">
                  <c:v>0.0107112469482932</c:v>
                </c:pt>
                <c:pt idx="18">
                  <c:v>0.0107333366494761</c:v>
                </c:pt>
                <c:pt idx="19">
                  <c:v>0.0107554546770634</c:v>
                </c:pt>
                <c:pt idx="20">
                  <c:v>0.0107760937244594</c:v>
                </c:pt>
                <c:pt idx="21">
                  <c:v>0.0107938472750957</c:v>
                </c:pt>
                <c:pt idx="22">
                  <c:v>0.0108075054541829</c:v>
                </c:pt>
                <c:pt idx="23">
                  <c:v>0.0108161374796546</c:v>
                </c:pt>
                <c:pt idx="24">
                  <c:v>0.010819155093409</c:v>
                </c:pt>
                <c:pt idx="26">
                  <c:v>0.0181473089718757</c:v>
                </c:pt>
                <c:pt idx="27">
                  <c:v>0.0181416620408847</c:v>
                </c:pt>
                <c:pt idx="28">
                  <c:v>0.0181249830089722</c:v>
                </c:pt>
                <c:pt idx="29">
                  <c:v>0.0180984085242734</c:v>
                </c:pt>
                <c:pt idx="30">
                  <c:v>0.018063749593484</c:v>
                </c:pt>
                <c:pt idx="31">
                  <c:v>0.0180233681647827</c:v>
                </c:pt>
                <c:pt idx="32">
                  <c:v>0.0179800161650119</c:v>
                </c:pt>
                <c:pt idx="33">
                  <c:v>0.017936647960465</c:v>
                </c:pt>
                <c:pt idx="34">
                  <c:v>0.0178962190217642</c:v>
                </c:pt>
                <c:pt idx="35">
                  <c:v>0.0178614845134788</c:v>
                </c:pt>
                <c:pt idx="36">
                  <c:v>0.0178348115342674</c:v>
                </c:pt>
                <c:pt idx="37">
                  <c:v>0.0178180178030621</c:v>
                </c:pt>
                <c:pt idx="38">
                  <c:v>0.0178122477845631</c:v>
                </c:pt>
                <c:pt idx="39">
                  <c:v>0.0178178946958828</c:v>
                </c:pt>
                <c:pt idx="40">
                  <c:v>0.0178345737094571</c:v>
                </c:pt>
                <c:pt idx="41">
                  <c:v>0.0178611481784007</c:v>
                </c:pt>
                <c:pt idx="42">
                  <c:v>0.0178958070970915</c:v>
                </c:pt>
                <c:pt idx="43">
                  <c:v>0.0179361885181753</c:v>
                </c:pt>
                <c:pt idx="44">
                  <c:v>0.017979540515329</c:v>
                </c:pt>
                <c:pt idx="45">
                  <c:v>0.0180229087224372</c:v>
                </c:pt>
                <c:pt idx="46">
                  <c:v>0.0180633376687034</c:v>
                </c:pt>
                <c:pt idx="47">
                  <c:v>0.0180980721890427</c:v>
                </c:pt>
                <c:pt idx="48">
                  <c:v>0.0181247451839751</c:v>
                </c:pt>
                <c:pt idx="49">
                  <c:v>0.0181415389334969</c:v>
                </c:pt>
                <c:pt idx="50">
                  <c:v>0.01814730897166</c:v>
                </c:pt>
                <c:pt idx="52">
                  <c:v>0.0234233604454601</c:v>
                </c:pt>
                <c:pt idx="53">
                  <c:v>0.0234153372069527</c:v>
                </c:pt>
                <c:pt idx="54">
                  <c:v>0.0233916777472102</c:v>
                </c:pt>
                <c:pt idx="55">
                  <c:v>0.0233539944188521</c:v>
                </c:pt>
                <c:pt idx="56">
                  <c:v>0.023304855277694</c:v>
                </c:pt>
                <c:pt idx="57">
                  <c:v>0.023247609074038</c:v>
                </c:pt>
                <c:pt idx="58">
                  <c:v>0.0231861570409395</c:v>
                </c:pt>
                <c:pt idx="59">
                  <c:v>0.0231246870316973</c:v>
                </c:pt>
                <c:pt idx="60">
                  <c:v>0.0230673881246547</c:v>
                </c:pt>
                <c:pt idx="61">
                  <c:v>0.0230181651445145</c:v>
                </c:pt>
                <c:pt idx="62">
                  <c:v>0.0229803725550654</c:v>
                </c:pt>
                <c:pt idx="63">
                  <c:v>0.0229565858580836</c:v>
                </c:pt>
                <c:pt idx="64">
                  <c:v>0.0229484260771937</c:v>
                </c:pt>
                <c:pt idx="65">
                  <c:v>0.0229564492878189</c:v>
                </c:pt>
                <c:pt idx="66">
                  <c:v>0.0229801087215712</c:v>
                </c:pt>
                <c:pt idx="67">
                  <c:v>0.0230177920276023</c:v>
                </c:pt>
                <c:pt idx="68">
                  <c:v>0.0230669311516181</c:v>
                </c:pt>
                <c:pt idx="69">
                  <c:v>0.0231241773444846</c:v>
                </c:pt>
                <c:pt idx="70">
                  <c:v>0.023185629373882</c:v>
                </c:pt>
                <c:pt idx="71">
                  <c:v>0.0232470993867634</c:v>
                </c:pt>
                <c:pt idx="72">
                  <c:v>0.0233043983045377</c:v>
                </c:pt>
                <c:pt idx="73">
                  <c:v>0.0233536213017706</c:v>
                </c:pt>
                <c:pt idx="74">
                  <c:v>0.0233914139135088</c:v>
                </c:pt>
                <c:pt idx="75">
                  <c:v>0.0234152006364569</c:v>
                </c:pt>
                <c:pt idx="76">
                  <c:v>0.0234233604452208</c:v>
                </c:pt>
                <c:pt idx="78">
                  <c:v>0.030204475901803</c:v>
                </c:pt>
                <c:pt idx="79">
                  <c:v>0.0301943294220438</c:v>
                </c:pt>
                <c:pt idx="80">
                  <c:v>0.030164386859037</c:v>
                </c:pt>
                <c:pt idx="81">
                  <c:v>0.0301166887483832</c:v>
                </c:pt>
                <c:pt idx="82">
                  <c:v>0.0300544856365655</c:v>
                </c:pt>
                <c:pt idx="83">
                  <c:v>0.0299820165616415</c:v>
                </c:pt>
                <c:pt idx="84">
                  <c:v>0.0299042201698886</c:v>
                </c:pt>
                <c:pt idx="85">
                  <c:v>0.0298263981553179</c:v>
                </c:pt>
                <c:pt idx="86">
                  <c:v>0.0297538539580929</c:v>
                </c:pt>
                <c:pt idx="87">
                  <c:v>0.0296915313439499</c:v>
                </c:pt>
                <c:pt idx="88">
                  <c:v>0.0296436774948305</c:v>
                </c:pt>
                <c:pt idx="89">
                  <c:v>0.0296135535705336</c:v>
                </c:pt>
                <c:pt idx="90">
                  <c:v>0.0296032124661284</c:v>
                </c:pt>
                <c:pt idx="91">
                  <c:v>0.0296133589105884</c:v>
                </c:pt>
                <c:pt idx="92">
                  <c:v>0.0296433014406899</c:v>
                </c:pt>
                <c:pt idx="93">
                  <c:v>0.0296909995230747</c:v>
                </c:pt>
                <c:pt idx="94">
                  <c:v>0.0297532026131865</c:v>
                </c:pt>
                <c:pt idx="95">
                  <c:v>0.0298256716744466</c:v>
                </c:pt>
                <c:pt idx="96">
                  <c:v>0.0299034680615088</c:v>
                </c:pt>
                <c:pt idx="97">
                  <c:v>0.0299812900806818</c:v>
                </c:pt>
                <c:pt idx="98">
                  <c:v>0.0300538342914885</c:v>
                </c:pt>
                <c:pt idx="99">
                  <c:v>0.0301161569272668</c:v>
                </c:pt>
                <c:pt idx="100">
                  <c:v>0.0301640108046009</c:v>
                </c:pt>
                <c:pt idx="101">
                  <c:v>0.0301941347617691</c:v>
                </c:pt>
                <c:pt idx="102">
                  <c:v>0.0302044759014619</c:v>
                </c:pt>
                <c:pt idx="104">
                  <c:v>0.0340584496062432</c:v>
                </c:pt>
                <c:pt idx="105">
                  <c:v>0.0340451740880208</c:v>
                </c:pt>
                <c:pt idx="106">
                  <c:v>0.0340059262439842</c:v>
                </c:pt>
                <c:pt idx="107">
                  <c:v>0.0339433807490762</c:v>
                </c:pt>
                <c:pt idx="108">
                  <c:v>0.0338617999741898</c:v>
                </c:pt>
                <c:pt idx="109">
                  <c:v>0.0337667435127187</c:v>
                </c:pt>
                <c:pt idx="110">
                  <c:v>0.0336646893035639</c:v>
                </c:pt>
                <c:pt idx="111">
                  <c:v>0.0335625921704301</c:v>
                </c:pt>
                <c:pt idx="112">
                  <c:v>0.033467409862219</c:v>
                </c:pt>
                <c:pt idx="113">
                  <c:v>0.0333856288940768</c:v>
                </c:pt>
                <c:pt idx="114">
                  <c:v>0.0333228225022327</c:v>
                </c:pt>
                <c:pt idx="115">
                  <c:v>0.0332832708372696</c:v>
                </c:pt>
                <c:pt idx="116">
                  <c:v>0.0332696692790186</c:v>
                </c:pt>
                <c:pt idx="117">
                  <c:v>0.0332829447509308</c:v>
                </c:pt>
                <c:pt idx="118">
                  <c:v>0.0333221925517937</c:v>
                </c:pt>
                <c:pt idx="119">
                  <c:v>0.0333847380096067</c:v>
                </c:pt>
                <c:pt idx="120">
                  <c:v>0.0334663187560047</c:v>
                </c:pt>
                <c:pt idx="121">
                  <c:v>0.0335613751995356</c:v>
                </c:pt>
                <c:pt idx="122">
                  <c:v>0.0336634294025209</c:v>
                </c:pt>
                <c:pt idx="123">
                  <c:v>0.0337655265416763</c:v>
                </c:pt>
                <c:pt idx="124">
                  <c:v>0.0338607088676898</c:v>
                </c:pt>
                <c:pt idx="125">
                  <c:v>0.033942489864202</c:v>
                </c:pt>
                <c:pt idx="126">
                  <c:v>0.0340052962930502</c:v>
                </c:pt>
                <c:pt idx="127">
                  <c:v>0.03404484800113</c:v>
                </c:pt>
                <c:pt idx="128">
                  <c:v>0.0340584496056717</c:v>
                </c:pt>
                <c:pt idx="130">
                  <c:v>0.0367762488015417</c:v>
                </c:pt>
                <c:pt idx="131">
                  <c:v>0.0367607879977404</c:v>
                </c:pt>
                <c:pt idx="132">
                  <c:v>0.0367150478599851</c:v>
                </c:pt>
                <c:pt idx="133">
                  <c:v>0.0366421455021796</c:v>
                </c:pt>
                <c:pt idx="134">
                  <c:v>0.0365470490981052</c:v>
                </c:pt>
                <c:pt idx="135">
                  <c:v>0.0364362393086844</c:v>
                </c:pt>
                <c:pt idx="136">
                  <c:v>0.0363172676357766</c:v>
                </c:pt>
                <c:pt idx="137">
                  <c:v>0.0361982417999523</c:v>
                </c:pt>
                <c:pt idx="138">
                  <c:v>0.0360872732128948</c:v>
                </c:pt>
                <c:pt idx="139">
                  <c:v>0.0359919241982565</c:v>
                </c:pt>
                <c:pt idx="140">
                  <c:v>0.0359186926319476</c:v>
                </c:pt>
                <c:pt idx="141">
                  <c:v>0.0358725691227583</c:v>
                </c:pt>
                <c:pt idx="142">
                  <c:v>0.0358566969107148</c:v>
                </c:pt>
                <c:pt idx="143">
                  <c:v>0.0358721576605272</c:v>
                </c:pt>
                <c:pt idx="144">
                  <c:v>0.0359178977479483</c:v>
                </c:pt>
                <c:pt idx="145">
                  <c:v>0.0359908000625044</c:v>
                </c:pt>
                <c:pt idx="146">
                  <c:v>0.0360858964333618</c:v>
                </c:pt>
                <c:pt idx="147">
                  <c:v>0.0361967062018614</c:v>
                </c:pt>
                <c:pt idx="148">
                  <c:v>0.0363156778675698</c:v>
                </c:pt>
                <c:pt idx="149">
                  <c:v>0.0364347037104069</c:v>
                </c:pt>
                <c:pt idx="150">
                  <c:v>0.0365456723182116</c:v>
                </c:pt>
                <c:pt idx="151">
                  <c:v>0.0366410213659177</c:v>
                </c:pt>
                <c:pt idx="152">
                  <c:v>0.0367142529753613</c:v>
                </c:pt>
                <c:pt idx="153">
                  <c:v>0.0367603765348128</c:v>
                </c:pt>
                <c:pt idx="154">
                  <c:v>0.0367762488008206</c:v>
                </c:pt>
                <c:pt idx="156">
                  <c:v>0.0376034319675719</c:v>
                </c:pt>
                <c:pt idx="157">
                  <c:v>0.0375835045692264</c:v>
                </c:pt>
                <c:pt idx="158">
                  <c:v>0.0375246492018468</c:v>
                </c:pt>
                <c:pt idx="159">
                  <c:v>0.0374308767603053</c:v>
                </c:pt>
                <c:pt idx="160">
                  <c:v>0.037308577679692</c:v>
                </c:pt>
                <c:pt idx="161">
                  <c:v>0.0371660864378489</c:v>
                </c:pt>
                <c:pt idx="162">
                  <c:v>0.0370131135746417</c:v>
                </c:pt>
                <c:pt idx="163">
                  <c:v>0.0368600839349053</c:v>
                </c:pt>
                <c:pt idx="164">
                  <c:v>0.0367174262326999</c:v>
                </c:pt>
                <c:pt idx="165">
                  <c:v>0.0365948623518867</c:v>
                </c:pt>
                <c:pt idx="166">
                  <c:v>0.0365007448159985</c:v>
                </c:pt>
                <c:pt idx="167">
                  <c:v>0.0364414875777281</c:v>
                </c:pt>
                <c:pt idx="168">
                  <c:v>0.0364211289187768</c:v>
                </c:pt>
                <c:pt idx="169">
                  <c:v>0.0364410562477096</c:v>
                </c:pt>
                <c:pt idx="170">
                  <c:v>0.0364999115503811</c:v>
                </c:pt>
                <c:pt idx="171">
                  <c:v>0.0365936839363288</c:v>
                </c:pt>
                <c:pt idx="172">
                  <c:v>0.0367159829742514</c:v>
                </c:pt>
                <c:pt idx="173">
                  <c:v>0.036858474189216</c:v>
                </c:pt>
                <c:pt idx="174">
                  <c:v>0.0370114470431887</c:v>
                </c:pt>
                <c:pt idx="175">
                  <c:v>0.037164476691964</c:v>
                </c:pt>
                <c:pt idx="176">
                  <c:v>0.0373071344208655</c:v>
                </c:pt>
                <c:pt idx="177">
                  <c:v>0.0374296983442129</c:v>
                </c:pt>
                <c:pt idx="178">
                  <c:v>0.0375238159355747</c:v>
                </c:pt>
                <c:pt idx="179">
                  <c:v>0.0375830732384777</c:v>
                </c:pt>
                <c:pt idx="180">
                  <c:v>0.0376034319668159</c:v>
                </c:pt>
                <c:pt idx="182">
                  <c:v>0.0380990949809938</c:v>
                </c:pt>
                <c:pt idx="183">
                  <c:v>0.0380780807436754</c:v>
                </c:pt>
                <c:pt idx="184">
                  <c:v>0.0380161399206482</c:v>
                </c:pt>
                <c:pt idx="185">
                  <c:v>0.0379174936754275</c:v>
                </c:pt>
                <c:pt idx="186">
                  <c:v>0.0377888645846743</c:v>
                </c:pt>
                <c:pt idx="187">
                  <c:v>0.0376390185058369</c:v>
                </c:pt>
                <c:pt idx="188">
                  <c:v>0.037478167198624</c:v>
                </c:pt>
                <c:pt idx="189">
                  <c:v>0.0373172724106554</c:v>
                </c:pt>
                <c:pt idx="190">
                  <c:v>0.0371672988526918</c:v>
                </c:pt>
                <c:pt idx="191">
                  <c:v>0.0370384669719311</c:v>
                </c:pt>
                <c:pt idx="192">
                  <c:v>0.0369395564456215</c:v>
                </c:pt>
                <c:pt idx="193">
                  <c:v>0.0368773078607385</c:v>
                </c:pt>
                <c:pt idx="194">
                  <c:v>0.0368559633542531</c:v>
                </c:pt>
                <c:pt idx="195">
                  <c:v>0.0368769775185912</c:v>
                </c:pt>
                <c:pt idx="196">
                  <c:v>0.0369389182735919</c:v>
                </c:pt>
                <c:pt idx="197">
                  <c:v>0.0370375644603758</c:v>
                </c:pt>
                <c:pt idx="198">
                  <c:v>0.0371661935062642</c:v>
                </c:pt>
                <c:pt idx="199">
                  <c:v>0.0373160395568663</c:v>
                </c:pt>
                <c:pt idx="200">
                  <c:v>0.0374768908543976</c:v>
                </c:pt>
                <c:pt idx="201">
                  <c:v>0.037637785651898</c:v>
                </c:pt>
                <c:pt idx="202">
                  <c:v>0.0377877592379572</c:v>
                </c:pt>
                <c:pt idx="203">
                  <c:v>0.0379165911634629</c:v>
                </c:pt>
                <c:pt idx="204">
                  <c:v>0.0380155017481172</c:v>
                </c:pt>
                <c:pt idx="205">
                  <c:v>0.0380777504009689</c:v>
                </c:pt>
                <c:pt idx="206">
                  <c:v>0.0380990949804148</c:v>
                </c:pt>
                <c:pt idx="208">
                  <c:v>0.0394026632188928</c:v>
                </c:pt>
                <c:pt idx="209">
                  <c:v>0.0393799261162917</c:v>
                </c:pt>
                <c:pt idx="210">
                  <c:v>0.0393127521110019</c:v>
                </c:pt>
                <c:pt idx="211">
                  <c:v>0.0392057189991594</c:v>
                </c:pt>
                <c:pt idx="212">
                  <c:v>0.0390661209083613</c:v>
                </c:pt>
                <c:pt idx="213">
                  <c:v>0.0389034712150675</c:v>
                </c:pt>
                <c:pt idx="214">
                  <c:v>0.0387288542239021</c:v>
                </c:pt>
                <c:pt idx="215">
                  <c:v>0.0385541697908281</c:v>
                </c:pt>
                <c:pt idx="216">
                  <c:v>0.0383913223678621</c:v>
                </c:pt>
                <c:pt idx="217">
                  <c:v>0.0382514097345747</c:v>
                </c:pt>
                <c:pt idx="218">
                  <c:v>0.0381439667029703</c:v>
                </c:pt>
                <c:pt idx="219">
                  <c:v>0.0380763153359925</c:v>
                </c:pt>
                <c:pt idx="220">
                  <c:v>0.038053065961178</c:v>
                </c:pt>
                <c:pt idx="221">
                  <c:v>0.0380758029845441</c:v>
                </c:pt>
                <c:pt idx="222">
                  <c:v>0.0381429769159679</c:v>
                </c:pt>
                <c:pt idx="223">
                  <c:v>0.0382500099643475</c:v>
                </c:pt>
                <c:pt idx="224">
                  <c:v>0.0383896080064105</c:v>
                </c:pt>
                <c:pt idx="225">
                  <c:v>0.0385522576690184</c:v>
                </c:pt>
                <c:pt idx="226">
                  <c:v>0.0387268746496381</c:v>
                </c:pt>
                <c:pt idx="227">
                  <c:v>0.0389015590930253</c:v>
                </c:pt>
                <c:pt idx="228">
                  <c:v>0.0390644065464608</c:v>
                </c:pt>
                <c:pt idx="229">
                  <c:v>0.0392043192282973</c:v>
                </c:pt>
                <c:pt idx="230">
                  <c:v>0.0393117623232219</c:v>
                </c:pt>
                <c:pt idx="231">
                  <c:v>0.039379413763976</c:v>
                </c:pt>
                <c:pt idx="232">
                  <c:v>0.0394026632179949</c:v>
                </c:pt>
                <c:pt idx="234">
                  <c:v>0.0283665076192886</c:v>
                </c:pt>
                <c:pt idx="235">
                  <c:v>0.0283506284517213</c:v>
                </c:pt>
                <c:pt idx="236">
                  <c:v>0.0283037529080658</c:v>
                </c:pt>
                <c:pt idx="237">
                  <c:v>0.0282290754782395</c:v>
                </c:pt>
                <c:pt idx="238">
                  <c:v>0.0281316853042136</c:v>
                </c:pt>
                <c:pt idx="239">
                  <c:v>0.0280182193634977</c:v>
                </c:pt>
                <c:pt idx="240">
                  <c:v>0.02789641017022</c:v>
                </c:pt>
                <c:pt idx="241">
                  <c:v>0.0277745588172198</c:v>
                </c:pt>
                <c:pt idx="242">
                  <c:v>0.0276609692704511</c:v>
                </c:pt>
                <c:pt idx="243">
                  <c:v>0.0275633824675881</c:v>
                </c:pt>
                <c:pt idx="244">
                  <c:v>0.0274884487860665</c:v>
                </c:pt>
                <c:pt idx="245">
                  <c:v>0.0274412748309822</c:v>
                </c:pt>
                <c:pt idx="246">
                  <c:v>0.0274250754284925</c:v>
                </c:pt>
                <c:pt idx="247">
                  <c:v>0.0274409545407893</c:v>
                </c:pt>
                <c:pt idx="248">
                  <c:v>0.0274878300329218</c:v>
                </c:pt>
                <c:pt idx="249">
                  <c:v>0.0275625074184837</c:v>
                </c:pt>
                <c:pt idx="250">
                  <c:v>0.0276598975585204</c:v>
                </c:pt>
                <c:pt idx="251">
                  <c:v>0.0277733634778387</c:v>
                </c:pt>
                <c:pt idx="252">
                  <c:v>0.0278951726637685</c:v>
                </c:pt>
                <c:pt idx="253">
                  <c:v>0.0280170240239712</c:v>
                </c:pt>
                <c:pt idx="254">
                  <c:v>0.0281306135920022</c:v>
                </c:pt>
                <c:pt idx="255">
                  <c:v>0.0282282004287382</c:v>
                </c:pt>
                <c:pt idx="256">
                  <c:v>0.0283031341544349</c:v>
                </c:pt>
                <c:pt idx="257">
                  <c:v>0.0283503081609862</c:v>
                </c:pt>
                <c:pt idx="258">
                  <c:v>0.0283665076187273</c:v>
                </c:pt>
                <c:pt idx="260">
                  <c:v>0.0282602080794805</c:v>
                </c:pt>
                <c:pt idx="261">
                  <c:v>0.0282432089685036</c:v>
                </c:pt>
                <c:pt idx="262">
                  <c:v>0.0281931429377538</c:v>
                </c:pt>
                <c:pt idx="263">
                  <c:v>0.0281134219035091</c:v>
                </c:pt>
                <c:pt idx="264">
                  <c:v>0.0280094787209482</c:v>
                </c:pt>
                <c:pt idx="265">
                  <c:v>0.0278883969441546</c:v>
                </c:pt>
                <c:pt idx="266">
                  <c:v>0.0277584280937506</c:v>
                </c:pt>
                <c:pt idx="267">
                  <c:v>0.0276284293295644</c:v>
                </c:pt>
                <c:pt idx="268">
                  <c:v>0.0275072598499988</c:v>
                </c:pt>
                <c:pt idx="269">
                  <c:v>0.0274031771524731</c:v>
                </c:pt>
                <c:pt idx="270">
                  <c:v>0.0273232742987826</c:v>
                </c:pt>
                <c:pt idx="271">
                  <c:v>0.027272996534797</c:v>
                </c:pt>
                <c:pt idx="272">
                  <c:v>0.0272557702060604</c:v>
                </c:pt>
                <c:pt idx="273">
                  <c:v>0.0272727692580712</c:v>
                </c:pt>
                <c:pt idx="274">
                  <c:v>0.0273228352338597</c:v>
                </c:pt>
                <c:pt idx="275">
                  <c:v>0.0274025562208935</c:v>
                </c:pt>
                <c:pt idx="276">
                  <c:v>0.0275064993672113</c:v>
                </c:pt>
                <c:pt idx="277">
                  <c:v>0.0276275811211995</c:v>
                </c:pt>
                <c:pt idx="278">
                  <c:v>0.0277575499637898</c:v>
                </c:pt>
                <c:pt idx="279">
                  <c:v>0.0278875487356866</c:v>
                </c:pt>
                <c:pt idx="280">
                  <c:v>0.0280087182379616</c:v>
                </c:pt>
                <c:pt idx="281">
                  <c:v>0.0281128009716479</c:v>
                </c:pt>
                <c:pt idx="282">
                  <c:v>0.028192703872486</c:v>
                </c:pt>
                <c:pt idx="283">
                  <c:v>0.028242981691393</c:v>
                </c:pt>
                <c:pt idx="284">
                  <c:v>0.0282602080790822</c:v>
                </c:pt>
                <c:pt idx="286">
                  <c:v>0.0259539781596513</c:v>
                </c:pt>
                <c:pt idx="287">
                  <c:v>0.0259393139499229</c:v>
                </c:pt>
                <c:pt idx="288">
                  <c:v>0.0258960099738684</c:v>
                </c:pt>
                <c:pt idx="289">
                  <c:v>0.0258270173250455</c:v>
                </c:pt>
                <c:pt idx="290">
                  <c:v>0.0257370377371057</c:v>
                </c:pt>
                <c:pt idx="291">
                  <c:v>0.0256322031685084</c:v>
                </c:pt>
                <c:pt idx="292">
                  <c:v>0.0255196579198048</c:v>
                </c:pt>
                <c:pt idx="293">
                  <c:v>0.0254070717615022</c:v>
                </c:pt>
                <c:pt idx="294">
                  <c:v>0.0253021172520286</c:v>
                </c:pt>
                <c:pt idx="295">
                  <c:v>0.0252119468657056</c:v>
                </c:pt>
                <c:pt idx="296">
                  <c:v>0.0251427055635831</c:v>
                </c:pt>
                <c:pt idx="297">
                  <c:v>0.0250991120246193</c:v>
                </c:pt>
                <c:pt idx="298">
                  <c:v>0.0250841370756</c:v>
                </c:pt>
                <c:pt idx="299">
                  <c:v>0.0250988012342605</c:v>
                </c:pt>
                <c:pt idx="300">
                  <c:v>0.0251421051627087</c:v>
                </c:pt>
                <c:pt idx="301">
                  <c:v>0.0252110977706312</c:v>
                </c:pt>
                <c:pt idx="302">
                  <c:v>0.0253010773271638</c:v>
                </c:pt>
                <c:pt idx="303">
                  <c:v>0.0254059118759876</c:v>
                </c:pt>
                <c:pt idx="304">
                  <c:v>0.0255184571178987</c:v>
                </c:pt>
                <c:pt idx="305">
                  <c:v>0.0256310432828528</c:v>
                </c:pt>
                <c:pt idx="306">
                  <c:v>0.0257359978119686</c:v>
                </c:pt>
                <c:pt idx="307">
                  <c:v>0.025826168229586</c:v>
                </c:pt>
                <c:pt idx="308">
                  <c:v>0.0258954095725223</c:v>
                </c:pt>
                <c:pt idx="309">
                  <c:v>0.0259390031590379</c:v>
                </c:pt>
                <c:pt idx="310">
                  <c:v>0.0259539781591066</c:v>
                </c:pt>
                <c:pt idx="312">
                  <c:v>0.0298400097439431</c:v>
                </c:pt>
                <c:pt idx="313">
                  <c:v>0.0298229378021061</c:v>
                </c:pt>
                <c:pt idx="314">
                  <c:v>0.0297726058980864</c:v>
                </c:pt>
                <c:pt idx="315">
                  <c:v>0.0296924440669806</c:v>
                </c:pt>
                <c:pt idx="316">
                  <c:v>0.0295879152035364</c:v>
                </c:pt>
                <c:pt idx="317">
                  <c:v>0.0294661427750102</c:v>
                </c:pt>
                <c:pt idx="318">
                  <c:v>0.0293354253687849</c:v>
                </c:pt>
                <c:pt idx="319">
                  <c:v>0.0292046711575165</c:v>
                </c:pt>
                <c:pt idx="320">
                  <c:v>0.0290827908220629</c:v>
                </c:pt>
                <c:pt idx="321">
                  <c:v>0.0289780903034838</c:v>
                </c:pt>
                <c:pt idx="322">
                  <c:v>0.028897704767046</c:v>
                </c:pt>
                <c:pt idx="323">
                  <c:v>0.0288471123526415</c:v>
                </c:pt>
                <c:pt idx="324">
                  <c:v>0.0288297608487141</c:v>
                </c:pt>
                <c:pt idx="325">
                  <c:v>0.0288468327312422</c:v>
                </c:pt>
                <c:pt idx="326">
                  <c:v>0.0288971645799783</c:v>
                </c:pt>
                <c:pt idx="327">
                  <c:v>0.028977326363593</c:v>
                </c:pt>
                <c:pt idx="328">
                  <c:v>0.0290818551905751</c:v>
                </c:pt>
                <c:pt idx="329">
                  <c:v>0.0292036275961531</c:v>
                </c:pt>
                <c:pt idx="330">
                  <c:v>0.0293343449945079</c:v>
                </c:pt>
                <c:pt idx="331">
                  <c:v>0.02946509921352</c:v>
                </c:pt>
                <c:pt idx="332">
                  <c:v>0.0295869795718036</c:v>
                </c:pt>
                <c:pt idx="333">
                  <c:v>0.0296916801267432</c:v>
                </c:pt>
                <c:pt idx="334">
                  <c:v>0.0297720657105942</c:v>
                </c:pt>
                <c:pt idx="335">
                  <c:v>0.0298226581802335</c:v>
                </c:pt>
                <c:pt idx="336">
                  <c:v>0.029840009743453</c:v>
                </c:pt>
                <c:pt idx="338">
                  <c:v>0.0262910908452867</c:v>
                </c:pt>
                <c:pt idx="339">
                  <c:v>0.0262774597521305</c:v>
                </c:pt>
                <c:pt idx="340">
                  <c:v>0.0262372470261622</c:v>
                </c:pt>
                <c:pt idx="341">
                  <c:v>0.026173193097415</c:v>
                </c:pt>
                <c:pt idx="342">
                  <c:v>0.0260896631340257</c:v>
                </c:pt>
                <c:pt idx="343">
                  <c:v>0.025992349563325</c:v>
                </c:pt>
                <c:pt idx="344">
                  <c:v>0.0258878841424339</c:v>
                </c:pt>
                <c:pt idx="345">
                  <c:v>0.0257833860151048</c:v>
                </c:pt>
                <c:pt idx="346">
                  <c:v>0.0256859765539793</c:v>
                </c:pt>
                <c:pt idx="347">
                  <c:v>0.0256022940509504</c:v>
                </c:pt>
                <c:pt idx="348">
                  <c:v>0.0255380413286702</c:v>
                </c:pt>
                <c:pt idx="349">
                  <c:v>0.0254975971027223</c:v>
                </c:pt>
                <c:pt idx="350">
                  <c:v>0.0254837175794765</c:v>
                </c:pt>
                <c:pt idx="351">
                  <c:v>0.0254973486252334</c:v>
                </c:pt>
                <c:pt idx="352">
                  <c:v>0.0255375613070178</c:v>
                </c:pt>
                <c:pt idx="353">
                  <c:v>0.0256016151978074</c:v>
                </c:pt>
                <c:pt idx="354">
                  <c:v>0.0256851451320524</c:v>
                </c:pt>
                <c:pt idx="355">
                  <c:v>0.0257824586844079</c:v>
                </c:pt>
                <c:pt idx="356">
                  <c:v>0.0258869240990034</c:v>
                </c:pt>
                <c:pt idx="357">
                  <c:v>0.0259914222325154</c:v>
                </c:pt>
                <c:pt idx="358">
                  <c:v>0.026088831711881</c:v>
                </c:pt>
                <c:pt idx="359">
                  <c:v>0.0261725142439641</c:v>
                </c:pt>
                <c:pt idx="360">
                  <c:v>0.0262367670041327</c:v>
                </c:pt>
                <c:pt idx="361">
                  <c:v>0.026277211274221</c:v>
                </c:pt>
                <c:pt idx="362">
                  <c:v>0.0262910908448512</c:v>
                </c:pt>
              </c:numCache>
            </c:numRef>
          </c:xVal>
          <c:yVal>
            <c:numRef>
              <c:f>'Hidden Data'!$N$3:$N$365</c:f>
              <c:numCache>
                <c:formatCode>General</c:formatCode>
                <c:ptCount val="363"/>
                <c:pt idx="0">
                  <c:v>0.0032006401054937</c:v>
                </c:pt>
                <c:pt idx="1">
                  <c:v>0.00319238325329029</c:v>
                </c:pt>
                <c:pt idx="2">
                  <c:v>0.00318461292029398</c:v>
                </c:pt>
                <c:pt idx="3">
                  <c:v>0.00317785864170535</c:v>
                </c:pt>
                <c:pt idx="4">
                  <c:v>0.00317258071031608</c:v>
                </c:pt>
                <c:pt idx="5">
                  <c:v>0.00316913880832488</c:v>
                </c:pt>
                <c:pt idx="6">
                  <c:v>0.00316776749559711</c:v>
                </c:pt>
                <c:pt idx="7">
                  <c:v>0.00316856022480212</c:v>
                </c:pt>
                <c:pt idx="8">
                  <c:v>0.00317146297277016</c:v>
                </c:pt>
                <c:pt idx="9">
                  <c:v>0.00317627792208101</c:v>
                </c:pt>
                <c:pt idx="10">
                  <c:v>0.00318267694199043</c:v>
                </c:pt>
                <c:pt idx="11">
                  <c:v>0.00319022394999167</c:v>
                </c:pt>
                <c:pt idx="12">
                  <c:v>0.00319840463010915</c:v>
                </c:pt>
                <c:pt idx="13">
                  <c:v>0.00320666148267213</c:v>
                </c:pt>
                <c:pt idx="14">
                  <c:v>0.0032144318169851</c:v>
                </c:pt>
                <c:pt idx="15">
                  <c:v>0.00322118609775775</c:v>
                </c:pt>
                <c:pt idx="16">
                  <c:v>0.00322646403204955</c:v>
                </c:pt>
                <c:pt idx="17">
                  <c:v>0.00322990593746399</c:v>
                </c:pt>
                <c:pt idx="18">
                  <c:v>0.00323127725390243</c:v>
                </c:pt>
                <c:pt idx="19">
                  <c:v>0.00323048452844264</c:v>
                </c:pt>
                <c:pt idx="20">
                  <c:v>0.00322758178399915</c:v>
                </c:pt>
                <c:pt idx="21">
                  <c:v>0.00322276683775198</c:v>
                </c:pt>
                <c:pt idx="22">
                  <c:v>0.00321636782023657</c:v>
                </c:pt>
                <c:pt idx="23">
                  <c:v>0.00320882081379654</c:v>
                </c:pt>
                <c:pt idx="24">
                  <c:v>0.00320064013430108</c:v>
                </c:pt>
                <c:pt idx="26">
                  <c:v>0.00307243620347429</c:v>
                </c:pt>
                <c:pt idx="27">
                  <c:v>0.00306199741525815</c:v>
                </c:pt>
                <c:pt idx="28">
                  <c:v>0.00305220249483923</c:v>
                </c:pt>
                <c:pt idx="29">
                  <c:v>0.00304371894966555</c:v>
                </c:pt>
                <c:pt idx="30">
                  <c:v>0.003037124919155</c:v>
                </c:pt>
                <c:pt idx="31">
                  <c:v>0.00303286977546068</c:v>
                </c:pt>
                <c:pt idx="32">
                  <c:v>0.00303124349951016</c:v>
                </c:pt>
                <c:pt idx="33">
                  <c:v>0.0030323569192901</c:v>
                </c:pt>
                <c:pt idx="34">
                  <c:v>0.00303613415710428</c:v>
                </c:pt>
                <c:pt idx="35">
                  <c:v>0.00304231780051177</c:v>
                </c:pt>
                <c:pt idx="36">
                  <c:v>0.00305048644455428</c:v>
                </c:pt>
                <c:pt idx="37">
                  <c:v>0.00306008340979947</c:v>
                </c:pt>
                <c:pt idx="38">
                  <c:v>0.0030704546791134</c:v>
                </c:pt>
                <c:pt idx="39">
                  <c:v>0.00308089346783457</c:v>
                </c:pt>
                <c:pt idx="40">
                  <c:v>0.00309068838996681</c:v>
                </c:pt>
                <c:pt idx="41">
                  <c:v>0.00309917193794532</c:v>
                </c:pt>
                <c:pt idx="42">
                  <c:v>0.00310576597216109</c:v>
                </c:pt>
                <c:pt idx="43">
                  <c:v>0.00311002112020849</c:v>
                </c:pt>
                <c:pt idx="44">
                  <c:v>0.00311164740086331</c:v>
                </c:pt>
                <c:pt idx="45">
                  <c:v>0.00311053398581831</c:v>
                </c:pt>
                <c:pt idx="46">
                  <c:v>0.003106756752447</c:v>
                </c:pt>
                <c:pt idx="47">
                  <c:v>0.00310057311288756</c:v>
                </c:pt>
                <c:pt idx="48">
                  <c:v>0.00309240447183604</c:v>
                </c:pt>
                <c:pt idx="49">
                  <c:v>0.00308280750852094</c:v>
                </c:pt>
                <c:pt idx="50">
                  <c:v>0.00307243623994468</c:v>
                </c:pt>
                <c:pt idx="52">
                  <c:v>0.00299714436628446</c:v>
                </c:pt>
                <c:pt idx="53">
                  <c:v>0.00298513815076632</c:v>
                </c:pt>
                <c:pt idx="54">
                  <c:v>0.00297385778063251</c:v>
                </c:pt>
                <c:pt idx="55">
                  <c:v>0.00296407199424525</c:v>
                </c:pt>
                <c:pt idx="56">
                  <c:v>0.00295644767658358</c:v>
                </c:pt>
                <c:pt idx="57">
                  <c:v>0.00295150441214718</c:v>
                </c:pt>
                <c:pt idx="58">
                  <c:v>0.00294957907614154</c:v>
                </c:pt>
                <c:pt idx="59">
                  <c:v>0.00295080287699602</c:v>
                </c:pt>
                <c:pt idx="60">
                  <c:v>0.00295509241472873</c:v>
                </c:pt>
                <c:pt idx="61">
                  <c:v>0.00296215536451594</c:v>
                </c:pt>
                <c:pt idx="62">
                  <c:v>0.00297151039813991</c:v>
                </c:pt>
                <c:pt idx="63">
                  <c:v>0.00298251998570213</c:v>
                </c:pt>
                <c:pt idx="64">
                  <c:v>0.00299443384221986</c:v>
                </c:pt>
                <c:pt idx="65">
                  <c:v>0.00300644005829311</c:v>
                </c:pt>
                <c:pt idx="66">
                  <c:v>0.00301772043037261</c:v>
                </c:pt>
                <c:pt idx="67">
                  <c:v>0.00302750621996356</c:v>
                </c:pt>
                <c:pt idx="68">
                  <c:v>0.00303513054186857</c:v>
                </c:pt>
                <c:pt idx="69">
                  <c:v>0.00304007381129881</c:v>
                </c:pt>
                <c:pt idx="70">
                  <c:v>0.00304199915270845</c:v>
                </c:pt>
                <c:pt idx="71">
                  <c:v>0.00304077535729987</c:v>
                </c:pt>
                <c:pt idx="72">
                  <c:v>0.00303648582468382</c:v>
                </c:pt>
                <c:pt idx="73">
                  <c:v>0.00302942287933534</c:v>
                </c:pt>
                <c:pt idx="74">
                  <c:v>0.00302006784916969</c:v>
                </c:pt>
                <c:pt idx="75">
                  <c:v>0.00300905826384969</c:v>
                </c:pt>
                <c:pt idx="76">
                  <c:v>0.00299714440820527</c:v>
                </c:pt>
                <c:pt idx="78">
                  <c:v>0.00288519339514771</c:v>
                </c:pt>
                <c:pt idx="79">
                  <c:v>0.00287040750917018</c:v>
                </c:pt>
                <c:pt idx="80">
                  <c:v>0.00285649382334892</c:v>
                </c:pt>
                <c:pt idx="81">
                  <c:v>0.00284440053210695</c:v>
                </c:pt>
                <c:pt idx="82">
                  <c:v>0.00283495177302068</c:v>
                </c:pt>
                <c:pt idx="83">
                  <c:v>0.00282879146322217</c:v>
                </c:pt>
                <c:pt idx="84">
                  <c:v>0.00282633941752323</c:v>
                </c:pt>
                <c:pt idx="85">
                  <c:v>0.0028277627387381</c:v>
                </c:pt>
                <c:pt idx="86">
                  <c:v>0.00283296442990596</c:v>
                </c:pt>
                <c:pt idx="87">
                  <c:v>0.00284159000447171</c:v>
                </c:pt>
                <c:pt idx="88">
                  <c:v>0.0028530516439519</c:v>
                </c:pt>
                <c:pt idx="89">
                  <c:v>0.00286656825678147</c:v>
                </c:pt>
                <c:pt idx="90">
                  <c:v>0.00288121870839782</c:v>
                </c:pt>
                <c:pt idx="91">
                  <c:v>0.00289600459502096</c:v>
                </c:pt>
                <c:pt idx="92">
                  <c:v>0.00290991828320166</c:v>
                </c:pt>
                <c:pt idx="93">
                  <c:v>0.0029220115783561</c:v>
                </c:pt>
                <c:pt idx="94">
                  <c:v>0.00293146034264125</c:v>
                </c:pt>
                <c:pt idx="95">
                  <c:v>0.00293762065857076</c:v>
                </c:pt>
                <c:pt idx="96">
                  <c:v>0.00294007271091499</c:v>
                </c:pt>
                <c:pt idx="97">
                  <c:v>0.00293864939640685</c:v>
                </c:pt>
                <c:pt idx="98">
                  <c:v>0.0029334477115501</c:v>
                </c:pt>
                <c:pt idx="99">
                  <c:v>0.00292482214246974</c:v>
                </c:pt>
                <c:pt idx="100">
                  <c:v>0.00291336050727541</c:v>
                </c:pt>
                <c:pt idx="101">
                  <c:v>0.0028998438972401</c:v>
                </c:pt>
                <c:pt idx="102">
                  <c:v>0.00288519344673598</c:v>
                </c:pt>
                <c:pt idx="104">
                  <c:v>0.00281958072818083</c:v>
                </c:pt>
                <c:pt idx="105">
                  <c:v>0.00280099611464371</c:v>
                </c:pt>
                <c:pt idx="106">
                  <c:v>0.00278344077147242</c:v>
                </c:pt>
                <c:pt idx="107">
                  <c:v>0.00276811106594901</c:v>
                </c:pt>
                <c:pt idx="108">
                  <c:v>0.00275605169187143</c:v>
                </c:pt>
                <c:pt idx="109">
                  <c:v>0.00274808447541804</c:v>
                </c:pt>
                <c:pt idx="110">
                  <c:v>0.00274475236906782</c:v>
                </c:pt>
                <c:pt idx="111">
                  <c:v>0.00274628245029675</c:v>
                </c:pt>
                <c:pt idx="112">
                  <c:v>0.00275257044662761</c:v>
                </c:pt>
                <c:pt idx="113">
                  <c:v>0.00276318784162489</c:v>
                </c:pt>
                <c:pt idx="114">
                  <c:v>0.00277741107757334</c:v>
                </c:pt>
                <c:pt idx="115">
                  <c:v>0.00279427086472638</c:v>
                </c:pt>
                <c:pt idx="116">
                  <c:v>0.00281261823678152</c:v>
                </c:pt>
                <c:pt idx="117">
                  <c:v>0.00283120285101267</c:v>
                </c:pt>
                <c:pt idx="118">
                  <c:v>0.00284875819703613</c:v>
                </c:pt>
                <c:pt idx="119">
                  <c:v>0.00286408790737548</c:v>
                </c:pt>
                <c:pt idx="120">
                  <c:v>0.00287614728790457</c:v>
                </c:pt>
                <c:pt idx="121">
                  <c:v>0.00288411451200539</c:v>
                </c:pt>
                <c:pt idx="122">
                  <c:v>0.0028874466266778</c:v>
                </c:pt>
                <c:pt idx="123">
                  <c:v>0.00288591655387865</c:v>
                </c:pt>
                <c:pt idx="124">
                  <c:v>0.00287962856551072</c:v>
                </c:pt>
                <c:pt idx="125">
                  <c:v>0.00286901117746684</c:v>
                </c:pt>
                <c:pt idx="126">
                  <c:v>0.0028547879469884</c:v>
                </c:pt>
                <c:pt idx="127">
                  <c:v>0.00283792816344922</c:v>
                </c:pt>
                <c:pt idx="128">
                  <c:v>0.00281958079290548</c:v>
                </c:pt>
                <c:pt idx="130">
                  <c:v>0.00281699535645503</c:v>
                </c:pt>
                <c:pt idx="131">
                  <c:v>0.00279111112457558</c:v>
                </c:pt>
                <c:pt idx="132">
                  <c:v>0.00276674067779426</c:v>
                </c:pt>
                <c:pt idx="133">
                  <c:v>0.00274554482130831</c:v>
                </c:pt>
                <c:pt idx="134">
                  <c:v>0.0027289680172947</c:v>
                </c:pt>
                <c:pt idx="135">
                  <c:v>0.00271813994722817</c:v>
                </c:pt>
                <c:pt idx="136">
                  <c:v>0.00271379852597764</c:v>
                </c:pt>
                <c:pt idx="137">
                  <c:v>0.00271623961414186</c:v>
                </c:pt>
                <c:pt idx="138">
                  <c:v>0.00272529685564429</c:v>
                </c:pt>
                <c:pt idx="139">
                  <c:v>0.00274035301462155</c:v>
                </c:pt>
                <c:pt idx="140">
                  <c:v>0.00276038203901541</c:v>
                </c:pt>
                <c:pt idx="141">
                  <c:v>0.00278401898430486</c:v>
                </c:pt>
                <c:pt idx="142">
                  <c:v>0.0028096530321928</c:v>
                </c:pt>
                <c:pt idx="143">
                  <c:v>0.0028355372651795</c:v>
                </c:pt>
                <c:pt idx="144">
                  <c:v>0.0028599077160691</c:v>
                </c:pt>
                <c:pt idx="145">
                  <c:v>0.00288110357938437</c:v>
                </c:pt>
                <c:pt idx="146">
                  <c:v>0.00289768039248294</c:v>
                </c:pt>
                <c:pt idx="147">
                  <c:v>0.00290850847327095</c:v>
                </c:pt>
                <c:pt idx="148">
                  <c:v>0.00291284990614882</c:v>
                </c:pt>
                <c:pt idx="149">
                  <c:v>0.00291040882972542</c:v>
                </c:pt>
                <c:pt idx="150">
                  <c:v>0.00290135159927718</c:v>
                </c:pt>
                <c:pt idx="151">
                  <c:v>0.00288629544991415</c:v>
                </c:pt>
                <c:pt idx="152">
                  <c:v>0.00286626643303936</c:v>
                </c:pt>
                <c:pt idx="153">
                  <c:v>0.00284262949266142</c:v>
                </c:pt>
                <c:pt idx="154">
                  <c:v>0.00281699544674271</c:v>
                </c:pt>
                <c:pt idx="156">
                  <c:v>0.00288762404656232</c:v>
                </c:pt>
                <c:pt idx="157">
                  <c:v>0.00285624546411886</c:v>
                </c:pt>
                <c:pt idx="158">
                  <c:v>0.00282672725136213</c:v>
                </c:pt>
                <c:pt idx="159">
                  <c:v>0.00280108102513277</c:v>
                </c:pt>
                <c:pt idx="160">
                  <c:v>0.00278105453286412</c:v>
                </c:pt>
                <c:pt idx="161">
                  <c:v>0.00276801254651712</c:v>
                </c:pt>
                <c:pt idx="162">
                  <c:v>0.00276284385565321</c:v>
                </c:pt>
                <c:pt idx="163">
                  <c:v>0.00276590069791198</c:v>
                </c:pt>
                <c:pt idx="164">
                  <c:v>0.00277697475460497</c:v>
                </c:pt>
                <c:pt idx="165">
                  <c:v>0.00279531134728598</c:v>
                </c:pt>
                <c:pt idx="166">
                  <c:v>0.00281966086782523</c:v>
                </c:pt>
                <c:pt idx="167">
                  <c:v>0.00284836393711388</c:v>
                </c:pt>
                <c:pt idx="168">
                  <c:v>0.00287946448897559</c:v>
                </c:pt>
                <c:pt idx="169">
                  <c:v>0.0029108430728056</c:v>
                </c:pt>
                <c:pt idx="170">
                  <c:v>0.00294036129058542</c:v>
                </c:pt>
                <c:pt idx="171">
                  <c:v>0.00296600752513207</c:v>
                </c:pt>
                <c:pt idx="172">
                  <c:v>0.00298603402844541</c:v>
                </c:pt>
                <c:pt idx="173">
                  <c:v>0.00299907602781183</c:v>
                </c:pt>
                <c:pt idx="174">
                  <c:v>0.00300424473278264</c:v>
                </c:pt>
                <c:pt idx="175">
                  <c:v>0.00300118790475687</c:v>
                </c:pt>
                <c:pt idx="176">
                  <c:v>0.00299011386145304</c:v>
                </c:pt>
                <c:pt idx="177">
                  <c:v>0.0029717772804049</c:v>
                </c:pt>
                <c:pt idx="178">
                  <c:v>0.00294742776894947</c:v>
                </c:pt>
                <c:pt idx="179">
                  <c:v>0.00291872470557653</c:v>
                </c:pt>
                <c:pt idx="180">
                  <c:v>0.00288762415605929</c:v>
                </c:pt>
                <c:pt idx="182">
                  <c:v>0.00277514912390883</c:v>
                </c:pt>
                <c:pt idx="183">
                  <c:v>0.00273966278400159</c:v>
                </c:pt>
                <c:pt idx="184">
                  <c:v>0.00270639715733151</c:v>
                </c:pt>
                <c:pt idx="185">
                  <c:v>0.00267761924073122</c:v>
                </c:pt>
                <c:pt idx="186">
                  <c:v>0.00265529020109619</c:v>
                </c:pt>
                <c:pt idx="187">
                  <c:v>0.00264093172514018</c:v>
                </c:pt>
                <c:pt idx="188">
                  <c:v>0.00263552231899014</c:v>
                </c:pt>
                <c:pt idx="189">
                  <c:v>0.00263943062462988</c:v>
                </c:pt>
                <c:pt idx="190">
                  <c:v>0.00265239029756532</c:v>
                </c:pt>
                <c:pt idx="191">
                  <c:v>0.00267351815775634</c:v>
                </c:pt>
                <c:pt idx="192">
                  <c:v>0.00270137437685976</c:v>
                </c:pt>
                <c:pt idx="193">
                  <c:v>0.00273406060012331</c:v>
                </c:pt>
                <c:pt idx="194">
                  <c:v>0.00276934931608765</c:v>
                </c:pt>
                <c:pt idx="195">
                  <c:v>0.00280483565776765</c:v>
                </c:pt>
                <c:pt idx="196">
                  <c:v>0.00283810129031611</c:v>
                </c:pt>
                <c:pt idx="197">
                  <c:v>0.00286687921649978</c:v>
                </c:pt>
                <c:pt idx="198">
                  <c:v>0.00288920826877011</c:v>
                </c:pt>
                <c:pt idx="199">
                  <c:v>0.00290356675955226</c:v>
                </c:pt>
                <c:pt idx="200">
                  <c:v>0.0029089761817089</c:v>
                </c:pt>
                <c:pt idx="201">
                  <c:v>0.0029050678921654</c:v>
                </c:pt>
                <c:pt idx="202">
                  <c:v>0.00289210823431891</c:v>
                </c:pt>
                <c:pt idx="203">
                  <c:v>0.00287098038718126</c:v>
                </c:pt>
                <c:pt idx="204">
                  <c:v>0.00284312417820607</c:v>
                </c:pt>
                <c:pt idx="205">
                  <c:v>0.00281043796145539</c:v>
                </c:pt>
                <c:pt idx="206">
                  <c:v>0.00277514924794471</c:v>
                </c:pt>
                <c:pt idx="208">
                  <c:v>0.00286529586971528</c:v>
                </c:pt>
                <c:pt idx="209">
                  <c:v>0.00282163541571439</c:v>
                </c:pt>
                <c:pt idx="210">
                  <c:v>0.00278067977056092</c:v>
                </c:pt>
                <c:pt idx="211">
                  <c:v>0.00274521999298835</c:v>
                </c:pt>
                <c:pt idx="212">
                  <c:v>0.00271767260754436</c:v>
                </c:pt>
                <c:pt idx="213">
                  <c:v>0.00269991492248376</c:v>
                </c:pt>
                <c:pt idx="214">
                  <c:v>0.00269315709435002</c:v>
                </c:pt>
                <c:pt idx="215">
                  <c:v>0.00269785965783039</c:v>
                </c:pt>
                <c:pt idx="216">
                  <c:v>0.00271370214108704</c:v>
                </c:pt>
                <c:pt idx="217">
                  <c:v>0.00273960490537695</c:v>
                </c:pt>
                <c:pt idx="218">
                  <c:v>0.00277380272062693</c:v>
                </c:pt>
                <c:pt idx="219">
                  <c:v>0.00281396506291138</c:v>
                </c:pt>
                <c:pt idx="220">
                  <c:v>0.00285735493576085</c:v>
                </c:pt>
                <c:pt idx="221">
                  <c:v>0.00290101539189478</c:v>
                </c:pt>
                <c:pt idx="222">
                  <c:v>0.00294197104423423</c:v>
                </c:pt>
                <c:pt idx="223">
                  <c:v>0.00297743083355603</c:v>
                </c:pt>
                <c:pt idx="224">
                  <c:v>0.0030049782345118</c:v>
                </c:pt>
                <c:pt idx="225">
                  <c:v>0.00302273593778963</c:v>
                </c:pt>
                <c:pt idx="226">
                  <c:v>0.00302949378560457</c:v>
                </c:pt>
                <c:pt idx="227">
                  <c:v>0.00302479124192814</c:v>
                </c:pt>
                <c:pt idx="228">
                  <c:v>0.00300894877724856</c:v>
                </c:pt>
                <c:pt idx="229">
                  <c:v>0.00298304602904285</c:v>
                </c:pt>
                <c:pt idx="230">
                  <c:v>0.00294884822628809</c:v>
                </c:pt>
                <c:pt idx="231">
                  <c:v>0.00290868589205835</c:v>
                </c:pt>
                <c:pt idx="232">
                  <c:v>0.00286529602227417</c:v>
                </c:pt>
                <c:pt idx="234">
                  <c:v>0.00294484565587989</c:v>
                </c:pt>
                <c:pt idx="235">
                  <c:v>0.00290973387221441</c:v>
                </c:pt>
                <c:pt idx="236">
                  <c:v>0.00287686833214345</c:v>
                </c:pt>
                <c:pt idx="237">
                  <c:v>0.00284848876726693</c:v>
                </c:pt>
                <c:pt idx="238">
                  <c:v>0.00282652919747645</c:v>
                </c:pt>
                <c:pt idx="239">
                  <c:v>0.00281248613073366</c:v>
                </c:pt>
                <c:pt idx="240">
                  <c:v>0.00280731657855505</c:v>
                </c:pt>
                <c:pt idx="241">
                  <c:v>0.00281137283727734</c:v>
                </c:pt>
                <c:pt idx="242">
                  <c:v>0.00282437847965127</c:v>
                </c:pt>
                <c:pt idx="243">
                  <c:v>0.00284544719289636</c:v>
                </c:pt>
                <c:pt idx="244">
                  <c:v>0.00287314317943489</c:v>
                </c:pt>
                <c:pt idx="245">
                  <c:v>0.00290557900409596</c:v>
                </c:pt>
                <c:pt idx="246">
                  <c:v>0.00294054421966629</c:v>
                </c:pt>
                <c:pt idx="247">
                  <c:v>0.00297565600517165</c:v>
                </c:pt>
                <c:pt idx="248">
                  <c:v>0.00300852155114183</c:v>
                </c:pt>
                <c:pt idx="249">
                  <c:v>0.0030369011255749</c:v>
                </c:pt>
                <c:pt idx="250">
                  <c:v>0.003058860707928</c:v>
                </c:pt>
                <c:pt idx="251">
                  <c:v>0.00307290378938335</c:v>
                </c:pt>
                <c:pt idx="252">
                  <c:v>0.00307807335742183</c:v>
                </c:pt>
                <c:pt idx="253">
                  <c:v>0.00307401711462588</c:v>
                </c:pt>
                <c:pt idx="254">
                  <c:v>0.00306101148715943</c:v>
                </c:pt>
                <c:pt idx="255">
                  <c:v>0.00303994278678702</c:v>
                </c:pt>
                <c:pt idx="256">
                  <c:v>0.00301224681020913</c:v>
                </c:pt>
                <c:pt idx="257">
                  <c:v>0.00297981099191787</c:v>
                </c:pt>
                <c:pt idx="258">
                  <c:v>0.0029448457786924</c:v>
                </c:pt>
                <c:pt idx="260">
                  <c:v>0.00291556481262532</c:v>
                </c:pt>
                <c:pt idx="261">
                  <c:v>0.00287969053904045</c:v>
                </c:pt>
                <c:pt idx="262">
                  <c:v>0.00284615251412499</c:v>
                </c:pt>
                <c:pt idx="263">
                  <c:v>0.00281723629819649</c:v>
                </c:pt>
                <c:pt idx="264">
                  <c:v>0.0027949124830184</c:v>
                </c:pt>
                <c:pt idx="265">
                  <c:v>0.00278070239926646</c:v>
                </c:pt>
                <c:pt idx="266">
                  <c:v>0.00277557444038706</c:v>
                </c:pt>
                <c:pt idx="267">
                  <c:v>0.00277987806820312</c:v>
                </c:pt>
                <c:pt idx="268">
                  <c:v>0.00279331999767529</c:v>
                </c:pt>
                <c:pt idx="269">
                  <c:v>0.00281498418378687</c:v>
                </c:pt>
                <c:pt idx="270">
                  <c:v>0.00284339424848001</c:v>
                </c:pt>
                <c:pt idx="271">
                  <c:v>0.00287661409335161</c:v>
                </c:pt>
                <c:pt idx="272">
                  <c:v>0.00291237984152204</c:v>
                </c:pt>
                <c:pt idx="273">
                  <c:v>0.00294825411705899</c:v>
                </c:pt>
                <c:pt idx="274">
                  <c:v>0.00298179214807157</c:v>
                </c:pt>
                <c:pt idx="275">
                  <c:v>0.00301070837382672</c:v>
                </c:pt>
                <c:pt idx="276">
                  <c:v>0.00303303220189133</c:v>
                </c:pt>
                <c:pt idx="277">
                  <c:v>0.00304724230071145</c:v>
                </c:pt>
                <c:pt idx="278">
                  <c:v>0.00305237027581384</c:v>
                </c:pt>
                <c:pt idx="279">
                  <c:v>0.00304806666426998</c:v>
                </c:pt>
                <c:pt idx="280">
                  <c:v>0.00303462475001032</c:v>
                </c:pt>
                <c:pt idx="281">
                  <c:v>0.00301296057701484</c:v>
                </c:pt>
                <c:pt idx="282">
                  <c:v>0.00298455052244756</c:v>
                </c:pt>
                <c:pt idx="283">
                  <c:v>0.00295133068402152</c:v>
                </c:pt>
                <c:pt idx="284">
                  <c:v>0.00291556493817708</c:v>
                </c:pt>
                <c:pt idx="286">
                  <c:v>0.00301619754046578</c:v>
                </c:pt>
                <c:pt idx="287">
                  <c:v>0.00298219037382826</c:v>
                </c:pt>
                <c:pt idx="288">
                  <c:v>0.00295036507723486</c:v>
                </c:pt>
                <c:pt idx="289">
                  <c:v>0.00292289049143191</c:v>
                </c:pt>
                <c:pt idx="290">
                  <c:v>0.00290163896350041</c:v>
                </c:pt>
                <c:pt idx="291">
                  <c:v>0.00288805874953328</c:v>
                </c:pt>
                <c:pt idx="292">
                  <c:v>0.00288307531840429</c:v>
                </c:pt>
                <c:pt idx="293">
                  <c:v>0.00288702828261186</c:v>
                </c:pt>
                <c:pt idx="294">
                  <c:v>0.00289964825425518</c:v>
                </c:pt>
                <c:pt idx="295">
                  <c:v>0.00292007520336917</c:v>
                </c:pt>
                <c:pt idx="296">
                  <c:v>0.00294691706752852</c:v>
                </c:pt>
                <c:pt idx="297">
                  <c:v>0.00297834461857425</c:v>
                </c:pt>
                <c:pt idx="298">
                  <c:v>0.00301221612145399</c:v>
                </c:pt>
                <c:pt idx="299">
                  <c:v>0.00304622328988453</c:v>
                </c:pt>
                <c:pt idx="300">
                  <c:v>0.00307804859220222</c:v>
                </c:pt>
                <c:pt idx="301">
                  <c:v>0.00310552318727063</c:v>
                </c:pt>
                <c:pt idx="302">
                  <c:v>0.00312677472737732</c:v>
                </c:pt>
                <c:pt idx="303">
                  <c:v>0.00314035495559967</c:v>
                </c:pt>
                <c:pt idx="304">
                  <c:v>0.00314533840209243</c:v>
                </c:pt>
                <c:pt idx="305">
                  <c:v>0.00314138545331016</c:v>
                </c:pt>
                <c:pt idx="306">
                  <c:v>0.00312876549610247</c:v>
                </c:pt>
                <c:pt idx="307">
                  <c:v>0.00310833855945068</c:v>
                </c:pt>
                <c:pt idx="308">
                  <c:v>0.00308149670493081</c:v>
                </c:pt>
                <c:pt idx="309">
                  <c:v>0.00305006916004493</c:v>
                </c:pt>
                <c:pt idx="310">
                  <c:v>0.00301619765942564</c:v>
                </c:pt>
                <c:pt idx="312">
                  <c:v>0.00286963273407187</c:v>
                </c:pt>
                <c:pt idx="313">
                  <c:v>0.00283063064822451</c:v>
                </c:pt>
                <c:pt idx="314">
                  <c:v>0.0027941629485439</c:v>
                </c:pt>
                <c:pt idx="315">
                  <c:v>0.00276271484778401</c:v>
                </c:pt>
                <c:pt idx="316">
                  <c:v>0.00273842948142587</c:v>
                </c:pt>
                <c:pt idx="317">
                  <c:v>0.00272296185657813</c:v>
                </c:pt>
                <c:pt idx="318">
                  <c:v>0.00271736606601009</c:v>
                </c:pt>
                <c:pt idx="319">
                  <c:v>0.00272202345349196</c:v>
                </c:pt>
                <c:pt idx="320">
                  <c:v>0.0027366166258547</c:v>
                </c:pt>
                <c:pt idx="321">
                  <c:v>0.00276015108280367</c:v>
                </c:pt>
                <c:pt idx="322">
                  <c:v>0.0027910229904508</c:v>
                </c:pt>
                <c:pt idx="323">
                  <c:v>0.00282712847991225</c:v>
                </c:pt>
                <c:pt idx="324">
                  <c:v>0.00286600702245479</c:v>
                </c:pt>
                <c:pt idx="325">
                  <c:v>0.00290500911041469</c:v>
                </c:pt>
                <c:pt idx="326">
                  <c:v>0.00294147681671462</c:v>
                </c:pt>
                <c:pt idx="327">
                  <c:v>0.0029729249281495</c:v>
                </c:pt>
                <c:pt idx="328">
                  <c:v>0.00299721030851082</c:v>
                </c:pt>
                <c:pt idx="329">
                  <c:v>0.00301267794973563</c:v>
                </c:pt>
                <c:pt idx="330">
                  <c:v>0.00301827375793859</c:v>
                </c:pt>
                <c:pt idx="331">
                  <c:v>0.00301361638814766</c:v>
                </c:pt>
                <c:pt idx="332">
                  <c:v>0.00299902323232631</c:v>
                </c:pt>
                <c:pt idx="333">
                  <c:v>0.00297548878964188</c:v>
                </c:pt>
                <c:pt idx="334">
                  <c:v>0.00294461689301035</c:v>
                </c:pt>
                <c:pt idx="335">
                  <c:v>0.00290851141056487</c:v>
                </c:pt>
                <c:pt idx="336">
                  <c:v>0.00286963287056053</c:v>
                </c:pt>
                <c:pt idx="338">
                  <c:v>0.00297102457542714</c:v>
                </c:pt>
                <c:pt idx="339">
                  <c:v>0.00293536322079882</c:v>
                </c:pt>
                <c:pt idx="340">
                  <c:v>0.00290203619273146</c:v>
                </c:pt>
                <c:pt idx="341">
                  <c:v>0.00287331467246024</c:v>
                </c:pt>
                <c:pt idx="342">
                  <c:v>0.00285115598356512</c:v>
                </c:pt>
                <c:pt idx="343">
                  <c:v>0.00283707020364177</c:v>
                </c:pt>
                <c:pt idx="344">
                  <c:v>0.00283201725503851</c:v>
                </c:pt>
                <c:pt idx="345">
                  <c:v>0.0028363414877534</c:v>
                </c:pt>
                <c:pt idx="346">
                  <c:v>0.00284974821255764</c:v>
                </c:pt>
                <c:pt idx="347">
                  <c:v>0.00287132378357383</c:v>
                </c:pt>
                <c:pt idx="348">
                  <c:v>0.00289959786171466</c:v>
                </c:pt>
                <c:pt idx="349">
                  <c:v>0.00293264361583319</c:v>
                </c:pt>
                <c:pt idx="350">
                  <c:v>0.00296820903304351</c:v>
                </c:pt>
                <c:pt idx="351">
                  <c:v>0.00300387038963326</c:v>
                </c:pt>
                <c:pt idx="352">
                  <c:v>0.00303719742378177</c:v>
                </c:pt>
                <c:pt idx="353">
                  <c:v>0.00306591895383945</c:v>
                </c:pt>
                <c:pt idx="354">
                  <c:v>0.0030880776555594</c:v>
                </c:pt>
                <c:pt idx="355">
                  <c:v>0.00310216345047197</c:v>
                </c:pt>
                <c:pt idx="356">
                  <c:v>0.00310721641520734</c:v>
                </c:pt>
                <c:pt idx="357">
                  <c:v>0.00310289219866809</c:v>
                </c:pt>
                <c:pt idx="358">
                  <c:v>0.00308948548898064</c:v>
                </c:pt>
                <c:pt idx="359">
                  <c:v>0.00306790993099225</c:v>
                </c:pt>
                <c:pt idx="360">
                  <c:v>0.00303963586290238</c:v>
                </c:pt>
                <c:pt idx="361">
                  <c:v>0.00300659011517302</c:v>
                </c:pt>
                <c:pt idx="362">
                  <c:v>0.002971024700254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ataPoints"</c:f>
              <c:strCache>
                <c:ptCount val="1"/>
                <c:pt idx="0">
                  <c:v>DataPoints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ff00"/>
              </a:solidFill>
            </c:spPr>
          </c:marker>
          <c:dPt>
            <c:idx val="0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2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3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4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5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6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7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8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9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0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1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2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3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I$3:$I$16</c:f>
              <c:numCache>
                <c:formatCode>General</c:formatCode>
                <c:ptCount val="14"/>
                <c:pt idx="0">
                  <c:v>0.0107337523075743</c:v>
                </c:pt>
                <c:pt idx="1">
                  <c:v>0.0179797783781655</c:v>
                </c:pt>
                <c:pt idx="2">
                  <c:v>0.0231858932612671</c:v>
                </c:pt>
                <c:pt idx="3">
                  <c:v>0.0299038441838804</c:v>
                </c:pt>
                <c:pt idx="4">
                  <c:v>0.0336640594424881</c:v>
                </c:pt>
                <c:pt idx="5">
                  <c:v>0.036316472855948</c:v>
                </c:pt>
                <c:pt idx="6">
                  <c:v>0.0370122804429854</c:v>
                </c:pt>
                <c:pt idx="7">
                  <c:v>0.0374775291674787</c:v>
                </c:pt>
                <c:pt idx="8">
                  <c:v>0.038727864589811</c:v>
                </c:pt>
                <c:pt idx="9">
                  <c:v>0.0278957915237502</c:v>
                </c:pt>
                <c:pt idx="10">
                  <c:v>0.0277579891426709</c:v>
                </c:pt>
                <c:pt idx="11">
                  <c:v>0.0255190576174895</c:v>
                </c:pt>
                <c:pt idx="12">
                  <c:v>0.0293348852962061</c:v>
                </c:pt>
                <c:pt idx="13">
                  <c:v>0.0258874042122727</c:v>
                </c:pt>
              </c:numCache>
            </c:numRef>
          </c:xVal>
          <c:yVal>
            <c:numRef>
              <c:f>'Hidden Data'!$J$3:$J$16</c:f>
              <c:numCache>
                <c:formatCode>General</c:formatCode>
                <c:ptCount val="14"/>
                <c:pt idx="0">
                  <c:v>0.00319952237500327</c:v>
                </c:pt>
                <c:pt idx="1">
                  <c:v>0.00307144545041144</c:v>
                </c:pt>
                <c:pt idx="2">
                  <c:v>0.00299578911473236</c:v>
                </c:pt>
                <c:pt idx="3">
                  <c:v>0.00288320606466983</c:v>
                </c:pt>
                <c:pt idx="4">
                  <c:v>0.00281609949866234</c:v>
                </c:pt>
                <c:pt idx="5">
                  <c:v>0.00281332421689584</c:v>
                </c:pt>
                <c:pt idx="6">
                  <c:v>0.0028835442951432</c:v>
                </c:pt>
                <c:pt idx="7">
                  <c:v>0.00277224925100721</c:v>
                </c:pt>
                <c:pt idx="8">
                  <c:v>0.00286132544087779</c:v>
                </c:pt>
                <c:pt idx="9">
                  <c:v>0.00294269496847622</c:v>
                </c:pt>
                <c:pt idx="10">
                  <c:v>0.00291397235846162</c:v>
                </c:pt>
                <c:pt idx="11">
                  <c:v>0.00301420686069985</c:v>
                </c:pt>
                <c:pt idx="12">
                  <c:v>0.00286781991238549</c:v>
                </c:pt>
                <c:pt idx="13">
                  <c:v>0.00296961683544221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smooth val="0"/>
        </c:ser>
        <c:axId val="78880818"/>
        <c:axId val="7103916"/>
      </c:scatterChart>
      <c:valAx>
        <c:axId val="78880818"/>
        <c:scaling>
          <c:orientation val="minMax"/>
          <c:max val="0.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39Ar / 40A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;[RED]0.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03916"/>
        <c:crossesAt val="0"/>
        <c:crossBetween val="midCat"/>
        <c:majorUnit val="0.01"/>
      </c:valAx>
      <c:valAx>
        <c:axId val="7103916"/>
        <c:scaling>
          <c:orientation val="minMax"/>
          <c:max val="0.004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36Ar / 40Ar     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??0.0000;[RED]??0.00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880818"/>
        <c:crossesAt val="0"/>
        <c:crossBetween val="midCat"/>
        <c:majorUnit val="0.0005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0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47120</xdr:colOff>
      <xdr:row>2</xdr:row>
      <xdr:rowOff>51120</xdr:rowOff>
    </xdr:from>
    <xdr:to>
      <xdr:col>10</xdr:col>
      <xdr:colOff>414000</xdr:colOff>
      <xdr:row>4</xdr:row>
      <xdr:rowOff>51120</xdr:rowOff>
    </xdr:to>
    <xdr:sp>
      <xdr:nvSpPr>
        <xdr:cNvPr id="1" name="TextName"/>
        <xdr:cNvSpPr/>
      </xdr:nvSpPr>
      <xdr:spPr>
        <a:xfrm>
          <a:off x="447120" y="376200"/>
          <a:ext cx="8094960" cy="3250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5A.AGE   &gt;&gt;&gt;   NI-010813-4   &gt;&gt;&gt;   UW115E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5</xdr:row>
      <xdr:rowOff>85320</xdr:rowOff>
    </xdr:from>
    <xdr:to>
      <xdr:col>10</xdr:col>
      <xdr:colOff>405720</xdr:colOff>
      <xdr:row>27</xdr:row>
      <xdr:rowOff>151560</xdr:rowOff>
    </xdr:to>
    <xdr:sp>
      <xdr:nvSpPr>
        <xdr:cNvPr id="2" name="TextAge"/>
        <xdr:cNvSpPr/>
      </xdr:nvSpPr>
      <xdr:spPr>
        <a:xfrm>
          <a:off x="7051320" y="898200"/>
          <a:ext cx="1482480" cy="36424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9.25 ± 4.28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93 ± 5.07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3.62 ± 9.8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4.03 ± 9.73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57 (88%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29</xdr:row>
      <xdr:rowOff>14760</xdr:rowOff>
    </xdr:from>
    <xdr:to>
      <xdr:col>10</xdr:col>
      <xdr:colOff>405720</xdr:colOff>
      <xdr:row>39</xdr:row>
      <xdr:rowOff>144720</xdr:rowOff>
    </xdr:to>
    <xdr:sp>
      <xdr:nvSpPr>
        <xdr:cNvPr id="3" name="TextInfo"/>
        <xdr:cNvSpPr/>
      </xdr:nvSpPr>
      <xdr:spPr>
        <a:xfrm>
          <a:off x="7051320" y="4728960"/>
          <a:ext cx="1482480" cy="17557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round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PL2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1640 ± 0.00001032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4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47120</xdr:colOff>
      <xdr:row>2</xdr:row>
      <xdr:rowOff>51120</xdr:rowOff>
    </xdr:from>
    <xdr:to>
      <xdr:col>10</xdr:col>
      <xdr:colOff>414000</xdr:colOff>
      <xdr:row>4</xdr:row>
      <xdr:rowOff>51120</xdr:rowOff>
    </xdr:to>
    <xdr:sp>
      <xdr:nvSpPr>
        <xdr:cNvPr id="5" name="TextName"/>
        <xdr:cNvSpPr/>
      </xdr:nvSpPr>
      <xdr:spPr>
        <a:xfrm>
          <a:off x="447120" y="376200"/>
          <a:ext cx="8094960" cy="3250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5A.AGE   &gt;&gt;&gt;   NI-010813-4   &gt;&gt;&gt;   UW115E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5</xdr:row>
      <xdr:rowOff>85320</xdr:rowOff>
    </xdr:from>
    <xdr:to>
      <xdr:col>10</xdr:col>
      <xdr:colOff>405720</xdr:colOff>
      <xdr:row>27</xdr:row>
      <xdr:rowOff>151560</xdr:rowOff>
    </xdr:to>
    <xdr:sp>
      <xdr:nvSpPr>
        <xdr:cNvPr id="6" name="TextAge"/>
        <xdr:cNvSpPr/>
      </xdr:nvSpPr>
      <xdr:spPr>
        <a:xfrm>
          <a:off x="7051320" y="898200"/>
          <a:ext cx="1482480" cy="36424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9.25 ± 4.28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93 ± 5.07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3.62 ± 9.8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4.03 ± 9.73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29</xdr:row>
      <xdr:rowOff>14760</xdr:rowOff>
    </xdr:from>
    <xdr:to>
      <xdr:col>10</xdr:col>
      <xdr:colOff>405720</xdr:colOff>
      <xdr:row>39</xdr:row>
      <xdr:rowOff>144720</xdr:rowOff>
    </xdr:to>
    <xdr:sp>
      <xdr:nvSpPr>
        <xdr:cNvPr id="7" name="TextInfo"/>
        <xdr:cNvSpPr/>
      </xdr:nvSpPr>
      <xdr:spPr>
        <a:xfrm>
          <a:off x="7051320" y="4728960"/>
          <a:ext cx="1482480" cy="17557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round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PL2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1640 ± 0.00001032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8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47120</xdr:colOff>
      <xdr:row>2</xdr:row>
      <xdr:rowOff>51120</xdr:rowOff>
    </xdr:from>
    <xdr:to>
      <xdr:col>10</xdr:col>
      <xdr:colOff>414000</xdr:colOff>
      <xdr:row>4</xdr:row>
      <xdr:rowOff>51120</xdr:rowOff>
    </xdr:to>
    <xdr:sp>
      <xdr:nvSpPr>
        <xdr:cNvPr id="9" name="TextName"/>
        <xdr:cNvSpPr/>
      </xdr:nvSpPr>
      <xdr:spPr>
        <a:xfrm>
          <a:off x="447120" y="376200"/>
          <a:ext cx="8094960" cy="3250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5A.AGE   &gt;&gt;&gt;   NI-010813-4   &gt;&gt;&gt;   UW115E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5</xdr:row>
      <xdr:rowOff>85320</xdr:rowOff>
    </xdr:from>
    <xdr:to>
      <xdr:col>10</xdr:col>
      <xdr:colOff>405720</xdr:colOff>
      <xdr:row>27</xdr:row>
      <xdr:rowOff>151560</xdr:rowOff>
    </xdr:to>
    <xdr:sp>
      <xdr:nvSpPr>
        <xdr:cNvPr id="10" name="TextAge"/>
        <xdr:cNvSpPr/>
      </xdr:nvSpPr>
      <xdr:spPr>
        <a:xfrm>
          <a:off x="7051320" y="898200"/>
          <a:ext cx="1482480" cy="36424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9.25 ± 4.28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93 ± 5.07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3.62 ± 9.8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4.03 ± 9.73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52 (90%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0AR/36AR INTERCEPT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298.1 ± 4.1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29</xdr:row>
      <xdr:rowOff>14760</xdr:rowOff>
    </xdr:from>
    <xdr:to>
      <xdr:col>10</xdr:col>
      <xdr:colOff>405720</xdr:colOff>
      <xdr:row>39</xdr:row>
      <xdr:rowOff>144720</xdr:rowOff>
    </xdr:to>
    <xdr:sp>
      <xdr:nvSpPr>
        <xdr:cNvPr id="11" name="TextInfo"/>
        <xdr:cNvSpPr/>
      </xdr:nvSpPr>
      <xdr:spPr>
        <a:xfrm>
          <a:off x="7051320" y="4728960"/>
          <a:ext cx="1482480" cy="17557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round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PL2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1640 ± 0.00001032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12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47120</xdr:colOff>
      <xdr:row>2</xdr:row>
      <xdr:rowOff>51120</xdr:rowOff>
    </xdr:from>
    <xdr:to>
      <xdr:col>10</xdr:col>
      <xdr:colOff>414000</xdr:colOff>
      <xdr:row>4</xdr:row>
      <xdr:rowOff>51120</xdr:rowOff>
    </xdr:to>
    <xdr:sp>
      <xdr:nvSpPr>
        <xdr:cNvPr id="13" name="TextName"/>
        <xdr:cNvSpPr/>
      </xdr:nvSpPr>
      <xdr:spPr>
        <a:xfrm>
          <a:off x="447120" y="376200"/>
          <a:ext cx="8094960" cy="3250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5A.AGE   &gt;&gt;&gt;   NI-010813-4   &gt;&gt;&gt;   UW115E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5</xdr:row>
      <xdr:rowOff>85320</xdr:rowOff>
    </xdr:from>
    <xdr:to>
      <xdr:col>10</xdr:col>
      <xdr:colOff>405720</xdr:colOff>
      <xdr:row>27</xdr:row>
      <xdr:rowOff>151560</xdr:rowOff>
    </xdr:to>
    <xdr:sp>
      <xdr:nvSpPr>
        <xdr:cNvPr id="14" name="TextAge"/>
        <xdr:cNvSpPr/>
      </xdr:nvSpPr>
      <xdr:spPr>
        <a:xfrm>
          <a:off x="7051320" y="898200"/>
          <a:ext cx="1482480" cy="36424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9.25 ± 4.28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8.93 ± 5.07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3.62 ± 9.8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4.03 ± 9.73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50 (91%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PREADING FACTO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2.7%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0AR/36AR INTERCEPT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298.0 ± 4.1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29</xdr:row>
      <xdr:rowOff>14760</xdr:rowOff>
    </xdr:from>
    <xdr:to>
      <xdr:col>10</xdr:col>
      <xdr:colOff>405720</xdr:colOff>
      <xdr:row>39</xdr:row>
      <xdr:rowOff>144720</xdr:rowOff>
    </xdr:to>
    <xdr:sp>
      <xdr:nvSpPr>
        <xdr:cNvPr id="15" name="TextInfo"/>
        <xdr:cNvSpPr/>
      </xdr:nvSpPr>
      <xdr:spPr>
        <a:xfrm>
          <a:off x="7051320" y="4728960"/>
          <a:ext cx="1482480" cy="17557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round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PL2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1640 ± 0.00001032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5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s="3" customFormat="true" ht="27.95" hidden="false" customHeight="true" outlineLevel="0" collapsed="false">
      <c r="A1" s="2" t="s">
        <v>0</v>
      </c>
      <c r="B1" s="2"/>
      <c r="C1" s="2"/>
      <c r="D1" s="2" t="s">
        <v>1</v>
      </c>
      <c r="E1" s="2"/>
      <c r="F1" s="2"/>
      <c r="G1" s="2" t="s">
        <v>2</v>
      </c>
      <c r="H1" s="2"/>
      <c r="I1" s="2" t="s">
        <v>3</v>
      </c>
      <c r="J1" s="2"/>
      <c r="K1" s="2" t="s">
        <v>4</v>
      </c>
      <c r="L1" s="2"/>
      <c r="M1" s="2" t="s">
        <v>5</v>
      </c>
      <c r="N1" s="2"/>
    </row>
    <row r="2" s="4" customFormat="true" ht="12.75" hidden="false" customHeight="false" outlineLevel="0" collapsed="false">
      <c r="A2" s="4" t="s">
        <v>6</v>
      </c>
      <c r="B2" s="4" t="s">
        <v>7</v>
      </c>
      <c r="C2" s="4" t="s">
        <v>8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9</v>
      </c>
      <c r="J2" s="4" t="s">
        <v>10</v>
      </c>
      <c r="K2" s="4" t="s">
        <v>9</v>
      </c>
      <c r="L2" s="4" t="s">
        <v>10</v>
      </c>
      <c r="M2" s="4" t="s">
        <v>9</v>
      </c>
      <c r="N2" s="4" t="s">
        <v>10</v>
      </c>
    </row>
    <row r="3" customFormat="false" ht="12.75" hidden="false" customHeight="false" outlineLevel="0" collapsed="false">
      <c r="A3" s="1" t="n">
        <v>0</v>
      </c>
      <c r="B3" s="1" t="n">
        <v>76.9080218829386</v>
      </c>
      <c r="C3" s="1" t="n">
        <v>110.141980421205</v>
      </c>
      <c r="D3" s="1" t="n">
        <v>0</v>
      </c>
      <c r="E3" s="1" t="n">
        <v>0.0146034279801765</v>
      </c>
      <c r="F3" s="1" t="n">
        <v>0.0170240060845644</v>
      </c>
      <c r="G3" s="1" t="n">
        <v>3.35479832597305</v>
      </c>
      <c r="H3" s="1" t="n">
        <v>312.546650028968</v>
      </c>
      <c r="I3" s="1" t="n">
        <v>0.0107337523075743</v>
      </c>
      <c r="J3" s="1" t="n">
        <v>0.00319952237500327</v>
      </c>
      <c r="M3" s="1" t="n">
        <v>0.010819155093786</v>
      </c>
      <c r="N3" s="1" t="n">
        <v>0.0032006401054937</v>
      </c>
    </row>
    <row r="4" customFormat="false" ht="12.75" hidden="false" customHeight="false" outlineLevel="0" collapsed="false">
      <c r="A4" s="1" t="n">
        <v>14.944324796083</v>
      </c>
      <c r="B4" s="1" t="n">
        <v>76.9080218829386</v>
      </c>
      <c r="C4" s="1" t="n">
        <v>110.141980421205</v>
      </c>
      <c r="D4" s="1" t="n">
        <v>14.944324796083</v>
      </c>
      <c r="E4" s="1" t="n">
        <v>0.0146034279801765</v>
      </c>
      <c r="F4" s="1" t="n">
        <v>0.0170240060845644</v>
      </c>
      <c r="G4" s="1" t="n">
        <v>5.85384916269862</v>
      </c>
      <c r="H4" s="1" t="n">
        <v>325.579606131714</v>
      </c>
      <c r="I4" s="1" t="n">
        <v>0.0179797783781655</v>
      </c>
      <c r="J4" s="1" t="n">
        <v>0.00307144545041144</v>
      </c>
      <c r="M4" s="1" t="n">
        <v>0.0108163526304265</v>
      </c>
      <c r="N4" s="1" t="n">
        <v>0.00319238325329029</v>
      </c>
    </row>
    <row r="5" customFormat="false" ht="12.75" hidden="false" customHeight="false" outlineLevel="0" collapsed="false">
      <c r="A5" s="1" t="n">
        <v>14.944324796083</v>
      </c>
      <c r="B5" s="1" t="n">
        <v>106.840909476836</v>
      </c>
      <c r="C5" s="1" t="n">
        <v>82.2597461554691</v>
      </c>
      <c r="D5" s="1" t="n">
        <v>14.944324796083</v>
      </c>
      <c r="E5" s="1" t="n">
        <v>0.0140220314003115</v>
      </c>
      <c r="F5" s="1" t="n">
        <v>0.0120200429789738</v>
      </c>
      <c r="G5" s="1" t="n">
        <v>7.73949446149131</v>
      </c>
      <c r="H5" s="1" t="n">
        <v>333.801867121524</v>
      </c>
      <c r="I5" s="1" t="n">
        <v>0.0231858932612671</v>
      </c>
      <c r="J5" s="1" t="n">
        <v>0.00299578911473236</v>
      </c>
      <c r="M5" s="1" t="n">
        <v>0.0108079210931843</v>
      </c>
      <c r="N5" s="1" t="n">
        <v>0.00318461292029398</v>
      </c>
    </row>
    <row r="6" customFormat="false" ht="12.75" hidden="false" customHeight="false" outlineLevel="0" collapsed="false">
      <c r="A6" s="1" t="n">
        <v>26.70570002757</v>
      </c>
      <c r="B6" s="1" t="n">
        <v>106.840909476836</v>
      </c>
      <c r="C6" s="1" t="n">
        <v>82.2597461554691</v>
      </c>
      <c r="D6" s="1" t="n">
        <v>26.70570002757</v>
      </c>
      <c r="E6" s="1" t="n">
        <v>0.0140220314003115</v>
      </c>
      <c r="F6" s="1" t="n">
        <v>0.0120200429789738</v>
      </c>
      <c r="G6" s="1" t="n">
        <v>10.3717332417948</v>
      </c>
      <c r="H6" s="1" t="n">
        <v>346.836118393957</v>
      </c>
      <c r="I6" s="1" t="n">
        <v>0.0299038441838804</v>
      </c>
      <c r="J6" s="1" t="n">
        <v>0.00288320606466983</v>
      </c>
      <c r="M6" s="1" t="n">
        <v>0.0107944350772236</v>
      </c>
      <c r="N6" s="1" t="n">
        <v>0.00317785864170535</v>
      </c>
    </row>
    <row r="7" customFormat="false" ht="12.75" hidden="false" customHeight="false" outlineLevel="0" collapsed="false">
      <c r="A7" s="1" t="n">
        <v>26.70570002757</v>
      </c>
      <c r="B7" s="1" t="n">
        <v>80.2478926699318</v>
      </c>
      <c r="C7" s="1" t="n">
        <v>102.047964394178</v>
      </c>
      <c r="D7" s="1" t="n">
        <v>26.70570002757</v>
      </c>
      <c r="E7" s="1" t="n">
        <v>0.0110018826589143</v>
      </c>
      <c r="F7" s="1" t="n">
        <v>0.0128395572082357</v>
      </c>
      <c r="G7" s="1" t="n">
        <v>11.9541441836408</v>
      </c>
      <c r="H7" s="1" t="n">
        <v>355.101089459021</v>
      </c>
      <c r="I7" s="1" t="n">
        <v>0.0336640594424881</v>
      </c>
      <c r="J7" s="1" t="n">
        <v>0.00281609949866234</v>
      </c>
      <c r="M7" s="1" t="n">
        <v>0.0107768136319818</v>
      </c>
      <c r="N7" s="1" t="n">
        <v>0.00317258071031608</v>
      </c>
    </row>
    <row r="8" customFormat="false" ht="12.75" hidden="false" customHeight="false" outlineLevel="0" collapsed="false">
      <c r="A8" s="1" t="n">
        <v>37.1350462388274</v>
      </c>
      <c r="B8" s="1" t="n">
        <v>80.2478926699318</v>
      </c>
      <c r="C8" s="1" t="n">
        <v>102.047964394178</v>
      </c>
      <c r="D8" s="1" t="n">
        <v>37.1350462388274</v>
      </c>
      <c r="E8" s="1" t="n">
        <v>0.0110018826589143</v>
      </c>
      <c r="F8" s="1" t="n">
        <v>0.0128395572082357</v>
      </c>
      <c r="G8" s="1" t="n">
        <v>12.908740712444</v>
      </c>
      <c r="H8" s="1" t="n">
        <v>355.451388785676</v>
      </c>
      <c r="I8" s="1" t="n">
        <v>0.036316472855948</v>
      </c>
      <c r="J8" s="1" t="n">
        <v>0.00281332421689584</v>
      </c>
      <c r="M8" s="1" t="n">
        <v>0.0107562576294863</v>
      </c>
      <c r="N8" s="1" t="n">
        <v>0.00316913880832488</v>
      </c>
    </row>
    <row r="9" customFormat="false" ht="12.75" hidden="false" customHeight="false" outlineLevel="0" collapsed="false">
      <c r="A9" s="1" t="n">
        <v>37.1350462388274</v>
      </c>
      <c r="B9" s="1" t="n">
        <v>101.478961796525</v>
      </c>
      <c r="C9" s="1" t="n">
        <v>80.8432418018155</v>
      </c>
      <c r="D9" s="1" t="n">
        <v>37.1350462388274</v>
      </c>
      <c r="E9" s="1" t="n">
        <v>0.0115967178585072</v>
      </c>
      <c r="F9" s="1" t="n">
        <v>0.00993963646217837</v>
      </c>
      <c r="G9" s="1" t="n">
        <v>12.83568991998</v>
      </c>
      <c r="H9" s="1" t="n">
        <v>346.795435632571</v>
      </c>
      <c r="I9" s="1" t="n">
        <v>0.0370122804429854</v>
      </c>
      <c r="J9" s="1" t="n">
        <v>0.0028835442951432</v>
      </c>
      <c r="M9" s="1" t="n">
        <v>0.0107341679269346</v>
      </c>
      <c r="N9" s="1" t="n">
        <v>0.00316776749559711</v>
      </c>
    </row>
    <row r="10" customFormat="false" ht="12.75" hidden="false" customHeight="false" outlineLevel="0" collapsed="false">
      <c r="A10" s="1" t="n">
        <v>45.1359374941816</v>
      </c>
      <c r="B10" s="1" t="n">
        <v>101.478961796525</v>
      </c>
      <c r="C10" s="1" t="n">
        <v>80.8432418018155</v>
      </c>
      <c r="D10" s="1" t="n">
        <v>45.1359374941816</v>
      </c>
      <c r="E10" s="1" t="n">
        <v>0.0115967178585072</v>
      </c>
      <c r="F10" s="1" t="n">
        <v>0.00993963646217837</v>
      </c>
      <c r="G10" s="1" t="n">
        <v>13.518816590486</v>
      </c>
      <c r="H10" s="1" t="n">
        <v>360.717925935657</v>
      </c>
      <c r="I10" s="1" t="n">
        <v>0.0374775291674787</v>
      </c>
      <c r="J10" s="1" t="n">
        <v>0.00277224925100721</v>
      </c>
      <c r="M10" s="1" t="n">
        <v>0.0107120499006185</v>
      </c>
      <c r="N10" s="1" t="n">
        <v>0.00316856022480212</v>
      </c>
    </row>
    <row r="11" customFormat="false" ht="12.75" hidden="false" customHeight="false" outlineLevel="0" collapsed="false">
      <c r="A11" s="1" t="n">
        <v>45.1359374941816</v>
      </c>
      <c r="B11" s="1" t="n">
        <v>80.3531010772574</v>
      </c>
      <c r="C11" s="1" t="n">
        <v>103.269364452056</v>
      </c>
      <c r="D11" s="1" t="n">
        <v>45.1359374941816</v>
      </c>
      <c r="E11" s="1" t="n">
        <v>0.00760167238612707</v>
      </c>
      <c r="F11" s="1" t="n">
        <v>0.0088750119560643</v>
      </c>
      <c r="G11" s="1" t="n">
        <v>13.5349387512978</v>
      </c>
      <c r="H11" s="1" t="n">
        <v>349.488382451604</v>
      </c>
      <c r="I11" s="1" t="n">
        <v>0.038727864589811</v>
      </c>
      <c r="J11" s="1" t="n">
        <v>0.00286132544087779</v>
      </c>
      <c r="M11" s="1" t="n">
        <v>0.0106914108570469</v>
      </c>
      <c r="N11" s="1" t="n">
        <v>0.00317146297277016</v>
      </c>
    </row>
    <row r="12" customFormat="false" ht="12.75" hidden="false" customHeight="false" outlineLevel="0" collapsed="false">
      <c r="A12" s="1" t="n">
        <v>51.5501555141928</v>
      </c>
      <c r="B12" s="1" t="n">
        <v>80.3531010772574</v>
      </c>
      <c r="C12" s="1" t="n">
        <v>103.269364452056</v>
      </c>
      <c r="D12" s="1" t="n">
        <v>51.5501555141928</v>
      </c>
      <c r="E12" s="1" t="n">
        <v>0.00760167238612707</v>
      </c>
      <c r="F12" s="1" t="n">
        <v>0.0088750119560643</v>
      </c>
      <c r="G12" s="1" t="n">
        <v>9.47967486354701</v>
      </c>
      <c r="H12" s="1" t="n">
        <v>339.824552225955</v>
      </c>
      <c r="I12" s="1" t="n">
        <v>0.0278957915237502</v>
      </c>
      <c r="J12" s="1" t="n">
        <v>0.00294269496847622</v>
      </c>
      <c r="M12" s="1" t="n">
        <v>0.0106736573125277</v>
      </c>
      <c r="N12" s="1" t="n">
        <v>0.00317627792208101</v>
      </c>
    </row>
    <row r="13" customFormat="false" ht="12.75" hidden="false" customHeight="false" outlineLevel="0" collapsed="false">
      <c r="A13" s="1" t="n">
        <v>51.5501555141928</v>
      </c>
      <c r="B13" s="1" t="n">
        <v>100.411389359243</v>
      </c>
      <c r="C13" s="1" t="n">
        <v>70.9213334494402</v>
      </c>
      <c r="D13" s="1" t="n">
        <v>51.5501555141928</v>
      </c>
      <c r="E13" s="1" t="n">
        <v>0.00604198932936581</v>
      </c>
      <c r="F13" s="1" t="n">
        <v>0.00516939017171144</v>
      </c>
      <c r="G13" s="1" t="n">
        <v>9.52582445130853</v>
      </c>
      <c r="H13" s="1" t="n">
        <v>343.174154379396</v>
      </c>
      <c r="I13" s="1" t="n">
        <v>0.0277579891426709</v>
      </c>
      <c r="J13" s="1" t="n">
        <v>0.00291397235846162</v>
      </c>
      <c r="M13" s="1" t="n">
        <v>0.0106599991414335</v>
      </c>
      <c r="N13" s="1" t="n">
        <v>0.00318267694199043</v>
      </c>
    </row>
    <row r="14" customFormat="false" ht="12.75" hidden="false" customHeight="false" outlineLevel="0" collapsed="false">
      <c r="A14" s="1" t="n">
        <v>57.418560902341</v>
      </c>
      <c r="B14" s="1" t="n">
        <v>100.411389359243</v>
      </c>
      <c r="C14" s="1" t="n">
        <v>70.9213334494402</v>
      </c>
      <c r="D14" s="1" t="n">
        <v>57.418560902341</v>
      </c>
      <c r="E14" s="1" t="n">
        <v>0.00604198932936581</v>
      </c>
      <c r="F14" s="1" t="n">
        <v>0.00516939017171144</v>
      </c>
      <c r="G14" s="1" t="n">
        <v>8.46625954914203</v>
      </c>
      <c r="H14" s="1" t="n">
        <v>331.762233388261</v>
      </c>
      <c r="I14" s="1" t="n">
        <v>0.0255190576174895</v>
      </c>
      <c r="J14" s="1" t="n">
        <v>0.00301420686069985</v>
      </c>
      <c r="M14" s="1" t="n">
        <v>0.0106513671252857</v>
      </c>
      <c r="N14" s="1" t="n">
        <v>0.00319022394999167</v>
      </c>
    </row>
    <row r="15" customFormat="false" ht="12.75" hidden="false" customHeight="false" outlineLevel="0" collapsed="false">
      <c r="A15" s="1" t="n">
        <v>57.418560902341</v>
      </c>
      <c r="B15" s="1" t="n">
        <v>56.3332972076673</v>
      </c>
      <c r="C15" s="1" t="n">
        <v>91.5721299370617</v>
      </c>
      <c r="D15" s="1" t="n">
        <v>57.418560902341</v>
      </c>
      <c r="E15" s="1" t="n">
        <v>0.00369355530884003</v>
      </c>
      <c r="F15" s="1" t="n">
        <v>0.00431833528327936</v>
      </c>
      <c r="G15" s="1" t="n">
        <v>10.2289844524459</v>
      </c>
      <c r="H15" s="1" t="n">
        <v>348.69693026442</v>
      </c>
      <c r="I15" s="1" t="n">
        <v>0.0293348852962061</v>
      </c>
      <c r="J15" s="1" t="n">
        <v>0.00286781991238549</v>
      </c>
      <c r="M15" s="1" t="n">
        <v>0.0106483495215511</v>
      </c>
      <c r="N15" s="1" t="n">
        <v>0.00319840463010915</v>
      </c>
    </row>
    <row r="16" customFormat="false" ht="12.75" hidden="false" customHeight="false" outlineLevel="0" collapsed="false">
      <c r="A16" s="1" t="n">
        <v>62.5271796629773</v>
      </c>
      <c r="B16" s="1" t="n">
        <v>56.3332972076673</v>
      </c>
      <c r="C16" s="1" t="n">
        <v>91.5721299370617</v>
      </c>
      <c r="D16" s="1" t="n">
        <v>62.5271796629773</v>
      </c>
      <c r="E16" s="1" t="n">
        <v>0.00369355530884003</v>
      </c>
      <c r="F16" s="1" t="n">
        <v>0.00431833528327936</v>
      </c>
      <c r="G16" s="1" t="n">
        <v>8.71742236348745</v>
      </c>
      <c r="H16" s="1" t="n">
        <v>336.743780566252</v>
      </c>
      <c r="I16" s="1" t="n">
        <v>0.0258874042122727</v>
      </c>
      <c r="J16" s="1" t="n">
        <v>0.00296961683544221</v>
      </c>
      <c r="M16" s="1" t="n">
        <v>0.0106511519748781</v>
      </c>
      <c r="N16" s="1" t="n">
        <v>0.00320666148267213</v>
      </c>
    </row>
    <row r="17" customFormat="false" ht="12.75" hidden="false" customHeight="false" outlineLevel="0" collapsed="false">
      <c r="A17" s="1" t="n">
        <v>62.5271796629773</v>
      </c>
      <c r="B17" s="1" t="n">
        <v>108.431830069254</v>
      </c>
      <c r="C17" s="1" t="n">
        <v>69.38209704669</v>
      </c>
      <c r="D17" s="1" t="n">
        <v>62.5271796629773</v>
      </c>
      <c r="E17" s="1" t="n">
        <v>0.00334998824392767</v>
      </c>
      <c r="F17" s="1" t="n">
        <v>0.00286594302513411</v>
      </c>
      <c r="M17" s="1" t="n">
        <v>0.0106595835027586</v>
      </c>
      <c r="N17" s="1" t="n">
        <v>0.0032144318169851</v>
      </c>
    </row>
    <row r="18" customFormat="false" ht="12.75" hidden="false" customHeight="false" outlineLevel="0" collapsed="false">
      <c r="A18" s="1" t="n">
        <v>67.765679366397</v>
      </c>
      <c r="B18" s="1" t="n">
        <v>108.431830069254</v>
      </c>
      <c r="C18" s="1" t="n">
        <v>69.38209704669</v>
      </c>
      <c r="D18" s="1" t="n">
        <v>67.765679366397</v>
      </c>
      <c r="E18" s="1" t="n">
        <v>0.00334998824392767</v>
      </c>
      <c r="F18" s="1" t="n">
        <v>0.00286594302513411</v>
      </c>
      <c r="M18" s="1" t="n">
        <v>0.0106730695106665</v>
      </c>
      <c r="N18" s="1" t="n">
        <v>0.00322118609775775</v>
      </c>
    </row>
    <row r="19" customFormat="false" ht="12.75" hidden="false" customHeight="false" outlineLevel="0" collapsed="false">
      <c r="A19" s="1" t="n">
        <v>67.765679366397</v>
      </c>
      <c r="B19" s="1" t="n">
        <v>50.4364549091854</v>
      </c>
      <c r="C19" s="1" t="n">
        <v>97.1970274840731</v>
      </c>
      <c r="D19" s="1" t="n">
        <v>67.765679366397</v>
      </c>
      <c r="E19" s="1" t="n">
        <v>0.00232754710519455</v>
      </c>
      <c r="F19" s="1" t="n">
        <v>0.00272167287908106</v>
      </c>
      <c r="M19" s="1" t="n">
        <v>0.0106906909497131</v>
      </c>
      <c r="N19" s="1" t="n">
        <v>0.00322646403204955</v>
      </c>
    </row>
    <row r="20" customFormat="false" ht="12.75" hidden="false" customHeight="false" outlineLevel="0" collapsed="false">
      <c r="A20" s="1" t="n">
        <v>72.8060137745348</v>
      </c>
      <c r="B20" s="1" t="n">
        <v>50.4364549091854</v>
      </c>
      <c r="C20" s="1" t="n">
        <v>97.1970274840731</v>
      </c>
      <c r="D20" s="1" t="n">
        <v>72.8060137745348</v>
      </c>
      <c r="E20" s="1" t="n">
        <v>0.00232754710519455</v>
      </c>
      <c r="F20" s="1" t="n">
        <v>0.00272167287908106</v>
      </c>
      <c r="M20" s="1" t="n">
        <v>0.0107112469482932</v>
      </c>
      <c r="N20" s="1" t="n">
        <v>0.00322990593746399</v>
      </c>
    </row>
    <row r="21" customFormat="false" ht="12.75" hidden="false" customHeight="false" outlineLevel="0" collapsed="false">
      <c r="A21" s="1" t="n">
        <v>72.8060137745348</v>
      </c>
      <c r="B21" s="1" t="n">
        <v>112.201192656931</v>
      </c>
      <c r="C21" s="1" t="n">
        <v>60.2666015439077</v>
      </c>
      <c r="D21" s="1" t="n">
        <v>72.8060137745348</v>
      </c>
      <c r="E21" s="1" t="n">
        <v>0.00232511027878689</v>
      </c>
      <c r="F21" s="1" t="n">
        <v>0.00198889565565607</v>
      </c>
      <c r="M21" s="1" t="n">
        <v>0.0107333366494761</v>
      </c>
      <c r="N21" s="1" t="n">
        <v>0.00323127725390243</v>
      </c>
    </row>
    <row r="22" customFormat="false" ht="12.75" hidden="false" customHeight="false" outlineLevel="0" collapsed="false">
      <c r="A22" s="1" t="n">
        <v>78.4586847380191</v>
      </c>
      <c r="B22" s="1" t="n">
        <v>112.201192656931</v>
      </c>
      <c r="C22" s="1" t="n">
        <v>60.2666015439077</v>
      </c>
      <c r="D22" s="1" t="n">
        <v>78.4586847380191</v>
      </c>
      <c r="E22" s="1" t="n">
        <v>0.00232511027878689</v>
      </c>
      <c r="F22" s="1" t="n">
        <v>0.00198889565565607</v>
      </c>
      <c r="M22" s="1" t="n">
        <v>0.0107554546770634</v>
      </c>
      <c r="N22" s="1" t="n">
        <v>0.00323048452844264</v>
      </c>
    </row>
    <row r="23" customFormat="false" ht="12.75" hidden="false" customHeight="false" outlineLevel="0" collapsed="false">
      <c r="A23" s="1" t="n">
        <v>78.4586847380191</v>
      </c>
      <c r="B23" s="1" t="n">
        <v>65.5587919397158</v>
      </c>
      <c r="C23" s="1" t="n">
        <v>118.743141484241</v>
      </c>
      <c r="D23" s="1" t="n">
        <v>78.4586847380191</v>
      </c>
      <c r="E23" s="1" t="n">
        <v>0.00191217769759092</v>
      </c>
      <c r="F23" s="1" t="n">
        <v>0.00223543198296746</v>
      </c>
      <c r="M23" s="1" t="n">
        <v>0.0107760937244594</v>
      </c>
      <c r="N23" s="1" t="n">
        <v>0.00322758178399915</v>
      </c>
    </row>
    <row r="24" customFormat="false" ht="12.75" hidden="false" customHeight="false" outlineLevel="0" collapsed="false">
      <c r="A24" s="1" t="n">
        <v>84.1427273893644</v>
      </c>
      <c r="B24" s="1" t="n">
        <v>65.5587919397158</v>
      </c>
      <c r="C24" s="1" t="n">
        <v>118.743141484241</v>
      </c>
      <c r="D24" s="1" t="n">
        <v>84.1427273893644</v>
      </c>
      <c r="E24" s="1" t="n">
        <v>0.00191217769759092</v>
      </c>
      <c r="F24" s="1" t="n">
        <v>0.00223543198296746</v>
      </c>
      <c r="M24" s="1" t="n">
        <v>0.0107938472750957</v>
      </c>
      <c r="N24" s="1" t="n">
        <v>0.00322276683775198</v>
      </c>
    </row>
    <row r="25" customFormat="false" ht="12.75" hidden="false" customHeight="false" outlineLevel="0" collapsed="false">
      <c r="A25" s="1" t="n">
        <v>84.1427273893644</v>
      </c>
      <c r="B25" s="1" t="n">
        <v>106.744291576206</v>
      </c>
      <c r="C25" s="1" t="n">
        <v>51.5506505998826</v>
      </c>
      <c r="D25" s="1" t="n">
        <v>84.1427273893644</v>
      </c>
      <c r="E25" s="1" t="n">
        <v>0.00216659107588825</v>
      </c>
      <c r="F25" s="1" t="n">
        <v>0.00185482089160194</v>
      </c>
      <c r="M25" s="1" t="n">
        <v>0.0108075054541829</v>
      </c>
      <c r="N25" s="1" t="n">
        <v>0.00321636782023657</v>
      </c>
    </row>
    <row r="26" customFormat="false" ht="12.75" hidden="false" customHeight="false" outlineLevel="0" collapsed="false">
      <c r="A26" s="1" t="n">
        <v>89.952338151873</v>
      </c>
      <c r="B26" s="1" t="n">
        <v>106.744291576206</v>
      </c>
      <c r="C26" s="1" t="n">
        <v>51.5506505998826</v>
      </c>
      <c r="D26" s="1" t="n">
        <v>89.952338151873</v>
      </c>
      <c r="E26" s="1" t="n">
        <v>0.00216659107588825</v>
      </c>
      <c r="F26" s="1" t="n">
        <v>0.00185482089160194</v>
      </c>
      <c r="M26" s="1" t="n">
        <v>0.0108161374796546</v>
      </c>
      <c r="N26" s="1" t="n">
        <v>0.00320882081379654</v>
      </c>
    </row>
    <row r="27" customFormat="false" ht="12.75" hidden="false" customHeight="false" outlineLevel="0" collapsed="false">
      <c r="A27" s="1" t="n">
        <v>89.952338151873</v>
      </c>
      <c r="B27" s="1" t="n">
        <v>68.3789856298651</v>
      </c>
      <c r="C27" s="1" t="n">
        <v>122.951024341089</v>
      </c>
      <c r="D27" s="1" t="n">
        <v>89.952338151873</v>
      </c>
      <c r="E27" s="1" t="n">
        <v>0.00188077658463346</v>
      </c>
      <c r="F27" s="1" t="n">
        <v>0.00219817138997288</v>
      </c>
      <c r="M27" s="1" t="n">
        <v>0.010819155093409</v>
      </c>
      <c r="N27" s="1" t="n">
        <v>0.00320064013430108</v>
      </c>
    </row>
    <row r="28" customFormat="false" ht="12.75" hidden="false" customHeight="false" outlineLevel="0" collapsed="false">
      <c r="A28" s="1" t="n">
        <v>95.5553922175916</v>
      </c>
      <c r="B28" s="1" t="n">
        <v>68.3789856298651</v>
      </c>
      <c r="C28" s="1" t="n">
        <v>122.951024341089</v>
      </c>
      <c r="D28" s="1" t="n">
        <v>95.5553922175916</v>
      </c>
      <c r="E28" s="1" t="n">
        <v>0.00188077658463346</v>
      </c>
      <c r="F28" s="1" t="n">
        <v>0.00219817138997288</v>
      </c>
    </row>
    <row r="29" customFormat="false" ht="12.75" hidden="false" customHeight="false" outlineLevel="0" collapsed="false">
      <c r="A29" s="1" t="n">
        <v>95.5553922175916</v>
      </c>
      <c r="B29" s="1" t="n">
        <v>115.632607914702</v>
      </c>
      <c r="C29" s="1" t="n">
        <v>58.8322984183943</v>
      </c>
      <c r="D29" s="1" t="n">
        <v>95.5553922175916</v>
      </c>
      <c r="E29" s="1" t="n">
        <v>0.00213863544652564</v>
      </c>
      <c r="F29" s="1" t="n">
        <v>0.00183026009659077</v>
      </c>
      <c r="M29" s="1" t="n">
        <v>0.0181473089718757</v>
      </c>
      <c r="N29" s="1" t="n">
        <v>0.00307243620347429</v>
      </c>
    </row>
    <row r="30" customFormat="false" ht="12.75" hidden="false" customHeight="false" outlineLevel="0" collapsed="false">
      <c r="A30" s="1" t="n">
        <v>100</v>
      </c>
      <c r="B30" s="1" t="n">
        <v>115.632607914702</v>
      </c>
      <c r="C30" s="1" t="n">
        <v>58.8322984183943</v>
      </c>
      <c r="D30" s="1" t="n">
        <v>100</v>
      </c>
      <c r="E30" s="1" t="n">
        <v>0.00213863544652564</v>
      </c>
      <c r="F30" s="1" t="n">
        <v>0.00183026009659077</v>
      </c>
      <c r="M30" s="1" t="n">
        <v>0.0181416620408847</v>
      </c>
      <c r="N30" s="1" t="n">
        <v>0.00306199741525815</v>
      </c>
    </row>
    <row r="31" customFormat="false" ht="12.75" hidden="false" customHeight="false" outlineLevel="0" collapsed="false">
      <c r="M31" s="1" t="n">
        <v>0.0181249830089722</v>
      </c>
      <c r="N31" s="1" t="n">
        <v>0.00305220249483923</v>
      </c>
    </row>
    <row r="32" customFormat="false" ht="12.75" hidden="false" customHeight="false" outlineLevel="0" collapsed="false">
      <c r="M32" s="1" t="n">
        <v>0.0180984085242734</v>
      </c>
      <c r="N32" s="1" t="n">
        <v>0.00304371894966555</v>
      </c>
    </row>
    <row r="33" customFormat="false" ht="12.75" hidden="false" customHeight="false" outlineLevel="0" collapsed="false">
      <c r="M33" s="1" t="n">
        <v>0.018063749593484</v>
      </c>
      <c r="N33" s="1" t="n">
        <v>0.003037124919155</v>
      </c>
    </row>
    <row r="34" customFormat="false" ht="12.75" hidden="false" customHeight="false" outlineLevel="0" collapsed="false">
      <c r="M34" s="1" t="n">
        <v>0.0180233681647827</v>
      </c>
      <c r="N34" s="1" t="n">
        <v>0.00303286977546068</v>
      </c>
    </row>
    <row r="35" customFormat="false" ht="12.75" hidden="false" customHeight="false" outlineLevel="0" collapsed="false">
      <c r="M35" s="1" t="n">
        <v>0.0179800161650119</v>
      </c>
      <c r="N35" s="1" t="n">
        <v>0.00303124349951016</v>
      </c>
    </row>
    <row r="36" customFormat="false" ht="12.75" hidden="false" customHeight="false" outlineLevel="0" collapsed="false">
      <c r="M36" s="1" t="n">
        <v>0.017936647960465</v>
      </c>
      <c r="N36" s="1" t="n">
        <v>0.0030323569192901</v>
      </c>
    </row>
    <row r="37" customFormat="false" ht="12.75" hidden="false" customHeight="false" outlineLevel="0" collapsed="false">
      <c r="M37" s="1" t="n">
        <v>0.0178962190217642</v>
      </c>
      <c r="N37" s="1" t="n">
        <v>0.00303613415710428</v>
      </c>
    </row>
    <row r="38" customFormat="false" ht="12.75" hidden="false" customHeight="false" outlineLevel="0" collapsed="false">
      <c r="M38" s="1" t="n">
        <v>0.0178614845134788</v>
      </c>
      <c r="N38" s="1" t="n">
        <v>0.00304231780051177</v>
      </c>
    </row>
    <row r="39" customFormat="false" ht="12.75" hidden="false" customHeight="false" outlineLevel="0" collapsed="false">
      <c r="M39" s="1" t="n">
        <v>0.0178348115342674</v>
      </c>
      <c r="N39" s="1" t="n">
        <v>0.00305048644455428</v>
      </c>
    </row>
    <row r="40" customFormat="false" ht="12.75" hidden="false" customHeight="false" outlineLevel="0" collapsed="false">
      <c r="M40" s="1" t="n">
        <v>0.0178180178030621</v>
      </c>
      <c r="N40" s="1" t="n">
        <v>0.00306008340979947</v>
      </c>
    </row>
    <row r="41" customFormat="false" ht="12.75" hidden="false" customHeight="false" outlineLevel="0" collapsed="false">
      <c r="M41" s="1" t="n">
        <v>0.0178122477845631</v>
      </c>
      <c r="N41" s="1" t="n">
        <v>0.0030704546791134</v>
      </c>
    </row>
    <row r="42" customFormat="false" ht="12.75" hidden="false" customHeight="false" outlineLevel="0" collapsed="false">
      <c r="M42" s="1" t="n">
        <v>0.0178178946958828</v>
      </c>
      <c r="N42" s="1" t="n">
        <v>0.00308089346783457</v>
      </c>
    </row>
    <row r="43" customFormat="false" ht="12.75" hidden="false" customHeight="false" outlineLevel="0" collapsed="false">
      <c r="M43" s="1" t="n">
        <v>0.0178345737094571</v>
      </c>
      <c r="N43" s="1" t="n">
        <v>0.00309068838996681</v>
      </c>
    </row>
    <row r="44" customFormat="false" ht="12.75" hidden="false" customHeight="false" outlineLevel="0" collapsed="false">
      <c r="M44" s="1" t="n">
        <v>0.0178611481784007</v>
      </c>
      <c r="N44" s="1" t="n">
        <v>0.00309917193794532</v>
      </c>
    </row>
    <row r="45" customFormat="false" ht="12.75" hidden="false" customHeight="false" outlineLevel="0" collapsed="false">
      <c r="M45" s="1" t="n">
        <v>0.0178958070970915</v>
      </c>
      <c r="N45" s="1" t="n">
        <v>0.00310576597216109</v>
      </c>
    </row>
    <row r="46" customFormat="false" ht="12.75" hidden="false" customHeight="false" outlineLevel="0" collapsed="false">
      <c r="M46" s="1" t="n">
        <v>0.0179361885181753</v>
      </c>
      <c r="N46" s="1" t="n">
        <v>0.00311002112020849</v>
      </c>
    </row>
    <row r="47" customFormat="false" ht="12.75" hidden="false" customHeight="false" outlineLevel="0" collapsed="false">
      <c r="M47" s="1" t="n">
        <v>0.017979540515329</v>
      </c>
      <c r="N47" s="1" t="n">
        <v>0.00311164740086331</v>
      </c>
    </row>
    <row r="48" customFormat="false" ht="12.75" hidden="false" customHeight="false" outlineLevel="0" collapsed="false">
      <c r="M48" s="1" t="n">
        <v>0.0180229087224372</v>
      </c>
      <c r="N48" s="1" t="n">
        <v>0.00311053398581831</v>
      </c>
    </row>
    <row r="49" customFormat="false" ht="12.75" hidden="false" customHeight="false" outlineLevel="0" collapsed="false">
      <c r="M49" s="1" t="n">
        <v>0.0180633376687034</v>
      </c>
      <c r="N49" s="1" t="n">
        <v>0.003106756752447</v>
      </c>
    </row>
    <row r="50" customFormat="false" ht="12.75" hidden="false" customHeight="false" outlineLevel="0" collapsed="false">
      <c r="M50" s="1" t="n">
        <v>0.0180980721890427</v>
      </c>
      <c r="N50" s="1" t="n">
        <v>0.00310057311288756</v>
      </c>
    </row>
    <row r="51" customFormat="false" ht="12.75" hidden="false" customHeight="false" outlineLevel="0" collapsed="false">
      <c r="M51" s="1" t="n">
        <v>0.0181247451839751</v>
      </c>
      <c r="N51" s="1" t="n">
        <v>0.00309240447183604</v>
      </c>
    </row>
    <row r="52" customFormat="false" ht="12.75" hidden="false" customHeight="false" outlineLevel="0" collapsed="false">
      <c r="M52" s="1" t="n">
        <v>0.0181415389334969</v>
      </c>
      <c r="N52" s="1" t="n">
        <v>0.00308280750852094</v>
      </c>
    </row>
    <row r="53" customFormat="false" ht="12.75" hidden="false" customHeight="false" outlineLevel="0" collapsed="false">
      <c r="M53" s="1" t="n">
        <v>0.01814730897166</v>
      </c>
      <c r="N53" s="1" t="n">
        <v>0.00307243623994468</v>
      </c>
    </row>
    <row r="55" customFormat="false" ht="12.75" hidden="false" customHeight="false" outlineLevel="0" collapsed="false">
      <c r="M55" s="1" t="n">
        <v>0.0234233604454601</v>
      </c>
      <c r="N55" s="1" t="n">
        <v>0.00299714436628446</v>
      </c>
    </row>
    <row r="56" customFormat="false" ht="12.75" hidden="false" customHeight="false" outlineLevel="0" collapsed="false">
      <c r="M56" s="1" t="n">
        <v>0.0234153372069527</v>
      </c>
      <c r="N56" s="1" t="n">
        <v>0.00298513815076632</v>
      </c>
    </row>
    <row r="57" customFormat="false" ht="12.75" hidden="false" customHeight="false" outlineLevel="0" collapsed="false">
      <c r="M57" s="1" t="n">
        <v>0.0233916777472102</v>
      </c>
      <c r="N57" s="1" t="n">
        <v>0.00297385778063251</v>
      </c>
    </row>
    <row r="58" customFormat="false" ht="12.75" hidden="false" customHeight="false" outlineLevel="0" collapsed="false">
      <c r="M58" s="1" t="n">
        <v>0.0233539944188521</v>
      </c>
      <c r="N58" s="1" t="n">
        <v>0.00296407199424525</v>
      </c>
    </row>
    <row r="59" customFormat="false" ht="12.75" hidden="false" customHeight="false" outlineLevel="0" collapsed="false">
      <c r="M59" s="1" t="n">
        <v>0.023304855277694</v>
      </c>
      <c r="N59" s="1" t="n">
        <v>0.00295644767658358</v>
      </c>
    </row>
    <row r="60" customFormat="false" ht="12.75" hidden="false" customHeight="false" outlineLevel="0" collapsed="false">
      <c r="M60" s="1" t="n">
        <v>0.023247609074038</v>
      </c>
      <c r="N60" s="1" t="n">
        <v>0.00295150441214718</v>
      </c>
    </row>
    <row r="61" customFormat="false" ht="12.75" hidden="false" customHeight="false" outlineLevel="0" collapsed="false">
      <c r="M61" s="1" t="n">
        <v>0.0231861570409395</v>
      </c>
      <c r="N61" s="1" t="n">
        <v>0.00294957907614154</v>
      </c>
    </row>
    <row r="62" customFormat="false" ht="12.75" hidden="false" customHeight="false" outlineLevel="0" collapsed="false">
      <c r="M62" s="1" t="n">
        <v>0.0231246870316973</v>
      </c>
      <c r="N62" s="1" t="n">
        <v>0.00295080287699602</v>
      </c>
    </row>
    <row r="63" customFormat="false" ht="12.75" hidden="false" customHeight="false" outlineLevel="0" collapsed="false">
      <c r="M63" s="1" t="n">
        <v>0.0230673881246547</v>
      </c>
      <c r="N63" s="1" t="n">
        <v>0.00295509241472873</v>
      </c>
    </row>
    <row r="64" customFormat="false" ht="12.75" hidden="false" customHeight="false" outlineLevel="0" collapsed="false">
      <c r="M64" s="1" t="n">
        <v>0.0230181651445145</v>
      </c>
      <c r="N64" s="1" t="n">
        <v>0.00296215536451594</v>
      </c>
    </row>
    <row r="65" customFormat="false" ht="12.75" hidden="false" customHeight="false" outlineLevel="0" collapsed="false">
      <c r="M65" s="1" t="n">
        <v>0.0229803725550654</v>
      </c>
      <c r="N65" s="1" t="n">
        <v>0.00297151039813991</v>
      </c>
    </row>
    <row r="66" customFormat="false" ht="12.75" hidden="false" customHeight="false" outlineLevel="0" collapsed="false">
      <c r="M66" s="1" t="n">
        <v>0.0229565858580836</v>
      </c>
      <c r="N66" s="1" t="n">
        <v>0.00298251998570213</v>
      </c>
    </row>
    <row r="67" customFormat="false" ht="12.75" hidden="false" customHeight="false" outlineLevel="0" collapsed="false">
      <c r="M67" s="1" t="n">
        <v>0.0229484260771937</v>
      </c>
      <c r="N67" s="1" t="n">
        <v>0.00299443384221986</v>
      </c>
    </row>
    <row r="68" customFormat="false" ht="12.75" hidden="false" customHeight="false" outlineLevel="0" collapsed="false">
      <c r="M68" s="1" t="n">
        <v>0.0229564492878189</v>
      </c>
      <c r="N68" s="1" t="n">
        <v>0.00300644005829311</v>
      </c>
    </row>
    <row r="69" customFormat="false" ht="12.75" hidden="false" customHeight="false" outlineLevel="0" collapsed="false">
      <c r="M69" s="1" t="n">
        <v>0.0229801087215712</v>
      </c>
      <c r="N69" s="1" t="n">
        <v>0.00301772043037261</v>
      </c>
    </row>
    <row r="70" customFormat="false" ht="12.75" hidden="false" customHeight="false" outlineLevel="0" collapsed="false">
      <c r="M70" s="1" t="n">
        <v>0.0230177920276023</v>
      </c>
      <c r="N70" s="1" t="n">
        <v>0.00302750621996356</v>
      </c>
    </row>
    <row r="71" customFormat="false" ht="12.75" hidden="false" customHeight="false" outlineLevel="0" collapsed="false">
      <c r="M71" s="1" t="n">
        <v>0.0230669311516181</v>
      </c>
      <c r="N71" s="1" t="n">
        <v>0.00303513054186857</v>
      </c>
    </row>
    <row r="72" customFormat="false" ht="12.75" hidden="false" customHeight="false" outlineLevel="0" collapsed="false">
      <c r="M72" s="1" t="n">
        <v>0.0231241773444846</v>
      </c>
      <c r="N72" s="1" t="n">
        <v>0.00304007381129881</v>
      </c>
    </row>
    <row r="73" customFormat="false" ht="12.75" hidden="false" customHeight="false" outlineLevel="0" collapsed="false">
      <c r="M73" s="1" t="n">
        <v>0.023185629373882</v>
      </c>
      <c r="N73" s="1" t="n">
        <v>0.00304199915270845</v>
      </c>
    </row>
    <row r="74" customFormat="false" ht="12.75" hidden="false" customHeight="false" outlineLevel="0" collapsed="false">
      <c r="M74" s="1" t="n">
        <v>0.0232470993867634</v>
      </c>
      <c r="N74" s="1" t="n">
        <v>0.00304077535729987</v>
      </c>
    </row>
    <row r="75" customFormat="false" ht="12.75" hidden="false" customHeight="false" outlineLevel="0" collapsed="false">
      <c r="M75" s="1" t="n">
        <v>0.0233043983045377</v>
      </c>
      <c r="N75" s="1" t="n">
        <v>0.00303648582468382</v>
      </c>
    </row>
    <row r="76" customFormat="false" ht="12.75" hidden="false" customHeight="false" outlineLevel="0" collapsed="false">
      <c r="M76" s="1" t="n">
        <v>0.0233536213017706</v>
      </c>
      <c r="N76" s="1" t="n">
        <v>0.00302942287933534</v>
      </c>
    </row>
    <row r="77" customFormat="false" ht="12.75" hidden="false" customHeight="false" outlineLevel="0" collapsed="false">
      <c r="M77" s="1" t="n">
        <v>0.0233914139135088</v>
      </c>
      <c r="N77" s="1" t="n">
        <v>0.00302006784916969</v>
      </c>
    </row>
    <row r="78" customFormat="false" ht="12.75" hidden="false" customHeight="false" outlineLevel="0" collapsed="false">
      <c r="M78" s="1" t="n">
        <v>0.0234152006364569</v>
      </c>
      <c r="N78" s="1" t="n">
        <v>0.00300905826384969</v>
      </c>
    </row>
    <row r="79" customFormat="false" ht="12.75" hidden="false" customHeight="false" outlineLevel="0" collapsed="false">
      <c r="M79" s="1" t="n">
        <v>0.0234233604452208</v>
      </c>
      <c r="N79" s="1" t="n">
        <v>0.00299714440820527</v>
      </c>
    </row>
    <row r="81" customFormat="false" ht="12.75" hidden="false" customHeight="false" outlineLevel="0" collapsed="false">
      <c r="M81" s="1" t="n">
        <v>0.030204475901803</v>
      </c>
      <c r="N81" s="1" t="n">
        <v>0.00288519339514771</v>
      </c>
    </row>
    <row r="82" customFormat="false" ht="12.75" hidden="false" customHeight="false" outlineLevel="0" collapsed="false">
      <c r="M82" s="1" t="n">
        <v>0.0301943294220438</v>
      </c>
      <c r="N82" s="1" t="n">
        <v>0.00287040750917018</v>
      </c>
    </row>
    <row r="83" customFormat="false" ht="12.75" hidden="false" customHeight="false" outlineLevel="0" collapsed="false">
      <c r="M83" s="1" t="n">
        <v>0.030164386859037</v>
      </c>
      <c r="N83" s="1" t="n">
        <v>0.00285649382334892</v>
      </c>
    </row>
    <row r="84" customFormat="false" ht="12.75" hidden="false" customHeight="false" outlineLevel="0" collapsed="false">
      <c r="M84" s="1" t="n">
        <v>0.0301166887483832</v>
      </c>
      <c r="N84" s="1" t="n">
        <v>0.00284440053210695</v>
      </c>
    </row>
    <row r="85" customFormat="false" ht="12.75" hidden="false" customHeight="false" outlineLevel="0" collapsed="false">
      <c r="M85" s="1" t="n">
        <v>0.0300544856365655</v>
      </c>
      <c r="N85" s="1" t="n">
        <v>0.00283495177302068</v>
      </c>
    </row>
    <row r="86" customFormat="false" ht="12.75" hidden="false" customHeight="false" outlineLevel="0" collapsed="false">
      <c r="M86" s="1" t="n">
        <v>0.0299820165616415</v>
      </c>
      <c r="N86" s="1" t="n">
        <v>0.00282879146322217</v>
      </c>
    </row>
    <row r="87" customFormat="false" ht="12.75" hidden="false" customHeight="false" outlineLevel="0" collapsed="false">
      <c r="M87" s="1" t="n">
        <v>0.0299042201698886</v>
      </c>
      <c r="N87" s="1" t="n">
        <v>0.00282633941752323</v>
      </c>
    </row>
    <row r="88" customFormat="false" ht="12.75" hidden="false" customHeight="false" outlineLevel="0" collapsed="false">
      <c r="M88" s="1" t="n">
        <v>0.0298263981553179</v>
      </c>
      <c r="N88" s="1" t="n">
        <v>0.0028277627387381</v>
      </c>
    </row>
    <row r="89" customFormat="false" ht="12.75" hidden="false" customHeight="false" outlineLevel="0" collapsed="false">
      <c r="M89" s="1" t="n">
        <v>0.0297538539580929</v>
      </c>
      <c r="N89" s="1" t="n">
        <v>0.00283296442990596</v>
      </c>
    </row>
    <row r="90" customFormat="false" ht="12.75" hidden="false" customHeight="false" outlineLevel="0" collapsed="false">
      <c r="M90" s="1" t="n">
        <v>0.0296915313439499</v>
      </c>
      <c r="N90" s="1" t="n">
        <v>0.00284159000447171</v>
      </c>
    </row>
    <row r="91" customFormat="false" ht="12.75" hidden="false" customHeight="false" outlineLevel="0" collapsed="false">
      <c r="M91" s="1" t="n">
        <v>0.0296436774948305</v>
      </c>
      <c r="N91" s="1" t="n">
        <v>0.0028530516439519</v>
      </c>
    </row>
    <row r="92" customFormat="false" ht="12.75" hidden="false" customHeight="false" outlineLevel="0" collapsed="false">
      <c r="M92" s="1" t="n">
        <v>0.0296135535705336</v>
      </c>
      <c r="N92" s="1" t="n">
        <v>0.00286656825678147</v>
      </c>
    </row>
    <row r="93" customFormat="false" ht="12.75" hidden="false" customHeight="false" outlineLevel="0" collapsed="false">
      <c r="M93" s="1" t="n">
        <v>0.0296032124661284</v>
      </c>
      <c r="N93" s="1" t="n">
        <v>0.00288121870839782</v>
      </c>
    </row>
    <row r="94" customFormat="false" ht="12.75" hidden="false" customHeight="false" outlineLevel="0" collapsed="false">
      <c r="M94" s="1" t="n">
        <v>0.0296133589105884</v>
      </c>
      <c r="N94" s="1" t="n">
        <v>0.00289600459502096</v>
      </c>
    </row>
    <row r="95" customFormat="false" ht="12.75" hidden="false" customHeight="false" outlineLevel="0" collapsed="false">
      <c r="M95" s="1" t="n">
        <v>0.0296433014406899</v>
      </c>
      <c r="N95" s="1" t="n">
        <v>0.00290991828320166</v>
      </c>
    </row>
    <row r="96" customFormat="false" ht="12.75" hidden="false" customHeight="false" outlineLevel="0" collapsed="false">
      <c r="M96" s="1" t="n">
        <v>0.0296909995230747</v>
      </c>
      <c r="N96" s="1" t="n">
        <v>0.0029220115783561</v>
      </c>
    </row>
    <row r="97" customFormat="false" ht="12.75" hidden="false" customHeight="false" outlineLevel="0" collapsed="false">
      <c r="M97" s="1" t="n">
        <v>0.0297532026131865</v>
      </c>
      <c r="N97" s="1" t="n">
        <v>0.00293146034264125</v>
      </c>
    </row>
    <row r="98" customFormat="false" ht="12.75" hidden="false" customHeight="false" outlineLevel="0" collapsed="false">
      <c r="M98" s="1" t="n">
        <v>0.0298256716744466</v>
      </c>
      <c r="N98" s="1" t="n">
        <v>0.00293762065857076</v>
      </c>
    </row>
    <row r="99" customFormat="false" ht="12.75" hidden="false" customHeight="false" outlineLevel="0" collapsed="false">
      <c r="M99" s="1" t="n">
        <v>0.0299034680615088</v>
      </c>
      <c r="N99" s="1" t="n">
        <v>0.00294007271091499</v>
      </c>
    </row>
    <row r="100" customFormat="false" ht="12.75" hidden="false" customHeight="false" outlineLevel="0" collapsed="false">
      <c r="M100" s="1" t="n">
        <v>0.0299812900806818</v>
      </c>
      <c r="N100" s="1" t="n">
        <v>0.00293864939640685</v>
      </c>
    </row>
    <row r="101" customFormat="false" ht="12.75" hidden="false" customHeight="false" outlineLevel="0" collapsed="false">
      <c r="M101" s="1" t="n">
        <v>0.0300538342914885</v>
      </c>
      <c r="N101" s="1" t="n">
        <v>0.0029334477115501</v>
      </c>
    </row>
    <row r="102" customFormat="false" ht="12.75" hidden="false" customHeight="false" outlineLevel="0" collapsed="false">
      <c r="M102" s="1" t="n">
        <v>0.0301161569272668</v>
      </c>
      <c r="N102" s="1" t="n">
        <v>0.00292482214246974</v>
      </c>
    </row>
    <row r="103" customFormat="false" ht="12.75" hidden="false" customHeight="false" outlineLevel="0" collapsed="false">
      <c r="M103" s="1" t="n">
        <v>0.0301640108046009</v>
      </c>
      <c r="N103" s="1" t="n">
        <v>0.00291336050727541</v>
      </c>
    </row>
    <row r="104" customFormat="false" ht="12.75" hidden="false" customHeight="false" outlineLevel="0" collapsed="false">
      <c r="M104" s="1" t="n">
        <v>0.0301941347617691</v>
      </c>
      <c r="N104" s="1" t="n">
        <v>0.0028998438972401</v>
      </c>
    </row>
    <row r="105" customFormat="false" ht="12.75" hidden="false" customHeight="false" outlineLevel="0" collapsed="false">
      <c r="M105" s="1" t="n">
        <v>0.0302044759014619</v>
      </c>
      <c r="N105" s="1" t="n">
        <v>0.00288519344673598</v>
      </c>
    </row>
    <row r="107" customFormat="false" ht="12.75" hidden="false" customHeight="false" outlineLevel="0" collapsed="false">
      <c r="M107" s="1" t="n">
        <v>0.0340584496062432</v>
      </c>
      <c r="N107" s="1" t="n">
        <v>0.00281958072818083</v>
      </c>
    </row>
    <row r="108" customFormat="false" ht="12.75" hidden="false" customHeight="false" outlineLevel="0" collapsed="false">
      <c r="M108" s="1" t="n">
        <v>0.0340451740880208</v>
      </c>
      <c r="N108" s="1" t="n">
        <v>0.00280099611464371</v>
      </c>
    </row>
    <row r="109" customFormat="false" ht="12.75" hidden="false" customHeight="false" outlineLevel="0" collapsed="false">
      <c r="M109" s="1" t="n">
        <v>0.0340059262439842</v>
      </c>
      <c r="N109" s="1" t="n">
        <v>0.00278344077147242</v>
      </c>
    </row>
    <row r="110" customFormat="false" ht="12.75" hidden="false" customHeight="false" outlineLevel="0" collapsed="false">
      <c r="M110" s="1" t="n">
        <v>0.0339433807490762</v>
      </c>
      <c r="N110" s="1" t="n">
        <v>0.00276811106594901</v>
      </c>
    </row>
    <row r="111" customFormat="false" ht="12.75" hidden="false" customHeight="false" outlineLevel="0" collapsed="false">
      <c r="M111" s="1" t="n">
        <v>0.0338617999741898</v>
      </c>
      <c r="N111" s="1" t="n">
        <v>0.00275605169187143</v>
      </c>
    </row>
    <row r="112" customFormat="false" ht="12.75" hidden="false" customHeight="false" outlineLevel="0" collapsed="false">
      <c r="M112" s="1" t="n">
        <v>0.0337667435127187</v>
      </c>
      <c r="N112" s="1" t="n">
        <v>0.00274808447541804</v>
      </c>
    </row>
    <row r="113" customFormat="false" ht="12.75" hidden="false" customHeight="false" outlineLevel="0" collapsed="false">
      <c r="M113" s="1" t="n">
        <v>0.0336646893035639</v>
      </c>
      <c r="N113" s="1" t="n">
        <v>0.00274475236906782</v>
      </c>
    </row>
    <row r="114" customFormat="false" ht="12.75" hidden="false" customHeight="false" outlineLevel="0" collapsed="false">
      <c r="M114" s="1" t="n">
        <v>0.0335625921704301</v>
      </c>
      <c r="N114" s="1" t="n">
        <v>0.00274628245029675</v>
      </c>
    </row>
    <row r="115" customFormat="false" ht="12.75" hidden="false" customHeight="false" outlineLevel="0" collapsed="false">
      <c r="M115" s="1" t="n">
        <v>0.033467409862219</v>
      </c>
      <c r="N115" s="1" t="n">
        <v>0.00275257044662761</v>
      </c>
    </row>
    <row r="116" customFormat="false" ht="12.75" hidden="false" customHeight="false" outlineLevel="0" collapsed="false">
      <c r="M116" s="1" t="n">
        <v>0.0333856288940768</v>
      </c>
      <c r="N116" s="1" t="n">
        <v>0.00276318784162489</v>
      </c>
    </row>
    <row r="117" customFormat="false" ht="12.75" hidden="false" customHeight="false" outlineLevel="0" collapsed="false">
      <c r="M117" s="1" t="n">
        <v>0.0333228225022327</v>
      </c>
      <c r="N117" s="1" t="n">
        <v>0.00277741107757334</v>
      </c>
    </row>
    <row r="118" customFormat="false" ht="12.75" hidden="false" customHeight="false" outlineLevel="0" collapsed="false">
      <c r="M118" s="1" t="n">
        <v>0.0332832708372696</v>
      </c>
      <c r="N118" s="1" t="n">
        <v>0.00279427086472638</v>
      </c>
    </row>
    <row r="119" customFormat="false" ht="12.75" hidden="false" customHeight="false" outlineLevel="0" collapsed="false">
      <c r="M119" s="1" t="n">
        <v>0.0332696692790186</v>
      </c>
      <c r="N119" s="1" t="n">
        <v>0.00281261823678152</v>
      </c>
    </row>
    <row r="120" customFormat="false" ht="12.75" hidden="false" customHeight="false" outlineLevel="0" collapsed="false">
      <c r="M120" s="1" t="n">
        <v>0.0332829447509308</v>
      </c>
      <c r="N120" s="1" t="n">
        <v>0.00283120285101267</v>
      </c>
    </row>
    <row r="121" customFormat="false" ht="12.75" hidden="false" customHeight="false" outlineLevel="0" collapsed="false">
      <c r="M121" s="1" t="n">
        <v>0.0333221925517937</v>
      </c>
      <c r="N121" s="1" t="n">
        <v>0.00284875819703613</v>
      </c>
    </row>
    <row r="122" customFormat="false" ht="12.75" hidden="false" customHeight="false" outlineLevel="0" collapsed="false">
      <c r="M122" s="1" t="n">
        <v>0.0333847380096067</v>
      </c>
      <c r="N122" s="1" t="n">
        <v>0.00286408790737548</v>
      </c>
    </row>
    <row r="123" customFormat="false" ht="12.75" hidden="false" customHeight="false" outlineLevel="0" collapsed="false">
      <c r="M123" s="1" t="n">
        <v>0.0334663187560047</v>
      </c>
      <c r="N123" s="1" t="n">
        <v>0.00287614728790457</v>
      </c>
    </row>
    <row r="124" customFormat="false" ht="12.75" hidden="false" customHeight="false" outlineLevel="0" collapsed="false">
      <c r="M124" s="1" t="n">
        <v>0.0335613751995356</v>
      </c>
      <c r="N124" s="1" t="n">
        <v>0.00288411451200539</v>
      </c>
    </row>
    <row r="125" customFormat="false" ht="12.75" hidden="false" customHeight="false" outlineLevel="0" collapsed="false">
      <c r="M125" s="1" t="n">
        <v>0.0336634294025209</v>
      </c>
      <c r="N125" s="1" t="n">
        <v>0.0028874466266778</v>
      </c>
    </row>
    <row r="126" customFormat="false" ht="12.75" hidden="false" customHeight="false" outlineLevel="0" collapsed="false">
      <c r="M126" s="1" t="n">
        <v>0.0337655265416763</v>
      </c>
      <c r="N126" s="1" t="n">
        <v>0.00288591655387865</v>
      </c>
    </row>
    <row r="127" customFormat="false" ht="12.75" hidden="false" customHeight="false" outlineLevel="0" collapsed="false">
      <c r="M127" s="1" t="n">
        <v>0.0338607088676898</v>
      </c>
      <c r="N127" s="1" t="n">
        <v>0.00287962856551072</v>
      </c>
    </row>
    <row r="128" customFormat="false" ht="12.75" hidden="false" customHeight="false" outlineLevel="0" collapsed="false">
      <c r="M128" s="1" t="n">
        <v>0.033942489864202</v>
      </c>
      <c r="N128" s="1" t="n">
        <v>0.00286901117746684</v>
      </c>
    </row>
    <row r="129" customFormat="false" ht="12.75" hidden="false" customHeight="false" outlineLevel="0" collapsed="false">
      <c r="M129" s="1" t="n">
        <v>0.0340052962930502</v>
      </c>
      <c r="N129" s="1" t="n">
        <v>0.0028547879469884</v>
      </c>
    </row>
    <row r="130" customFormat="false" ht="12.75" hidden="false" customHeight="false" outlineLevel="0" collapsed="false">
      <c r="M130" s="1" t="n">
        <v>0.03404484800113</v>
      </c>
      <c r="N130" s="1" t="n">
        <v>0.00283792816344922</v>
      </c>
    </row>
    <row r="131" customFormat="false" ht="12.75" hidden="false" customHeight="false" outlineLevel="0" collapsed="false">
      <c r="M131" s="1" t="n">
        <v>0.0340584496056717</v>
      </c>
      <c r="N131" s="1" t="n">
        <v>0.00281958079290548</v>
      </c>
    </row>
    <row r="133" customFormat="false" ht="12.75" hidden="false" customHeight="false" outlineLevel="0" collapsed="false">
      <c r="M133" s="1" t="n">
        <v>0.0367762488015417</v>
      </c>
      <c r="N133" s="1" t="n">
        <v>0.00281699535645503</v>
      </c>
    </row>
    <row r="134" customFormat="false" ht="12.75" hidden="false" customHeight="false" outlineLevel="0" collapsed="false">
      <c r="M134" s="1" t="n">
        <v>0.0367607879977404</v>
      </c>
      <c r="N134" s="1" t="n">
        <v>0.00279111112457558</v>
      </c>
    </row>
    <row r="135" customFormat="false" ht="12.75" hidden="false" customHeight="false" outlineLevel="0" collapsed="false">
      <c r="M135" s="1" t="n">
        <v>0.0367150478599851</v>
      </c>
      <c r="N135" s="1" t="n">
        <v>0.00276674067779426</v>
      </c>
    </row>
    <row r="136" customFormat="false" ht="12.75" hidden="false" customHeight="false" outlineLevel="0" collapsed="false">
      <c r="M136" s="1" t="n">
        <v>0.0366421455021796</v>
      </c>
      <c r="N136" s="1" t="n">
        <v>0.00274554482130831</v>
      </c>
    </row>
    <row r="137" customFormat="false" ht="12.75" hidden="false" customHeight="false" outlineLevel="0" collapsed="false">
      <c r="M137" s="1" t="n">
        <v>0.0365470490981052</v>
      </c>
      <c r="N137" s="1" t="n">
        <v>0.0027289680172947</v>
      </c>
    </row>
    <row r="138" customFormat="false" ht="12.75" hidden="false" customHeight="false" outlineLevel="0" collapsed="false">
      <c r="M138" s="1" t="n">
        <v>0.0364362393086844</v>
      </c>
      <c r="N138" s="1" t="n">
        <v>0.00271813994722817</v>
      </c>
    </row>
    <row r="139" customFormat="false" ht="12.75" hidden="false" customHeight="false" outlineLevel="0" collapsed="false">
      <c r="M139" s="1" t="n">
        <v>0.0363172676357766</v>
      </c>
      <c r="N139" s="1" t="n">
        <v>0.00271379852597764</v>
      </c>
    </row>
    <row r="140" customFormat="false" ht="12.75" hidden="false" customHeight="false" outlineLevel="0" collapsed="false">
      <c r="M140" s="1" t="n">
        <v>0.0361982417999523</v>
      </c>
      <c r="N140" s="1" t="n">
        <v>0.00271623961414186</v>
      </c>
    </row>
    <row r="141" customFormat="false" ht="12.75" hidden="false" customHeight="false" outlineLevel="0" collapsed="false">
      <c r="M141" s="1" t="n">
        <v>0.0360872732128948</v>
      </c>
      <c r="N141" s="1" t="n">
        <v>0.00272529685564429</v>
      </c>
    </row>
    <row r="142" customFormat="false" ht="12.75" hidden="false" customHeight="false" outlineLevel="0" collapsed="false">
      <c r="M142" s="1" t="n">
        <v>0.0359919241982565</v>
      </c>
      <c r="N142" s="1" t="n">
        <v>0.00274035301462155</v>
      </c>
    </row>
    <row r="143" customFormat="false" ht="12.75" hidden="false" customHeight="false" outlineLevel="0" collapsed="false">
      <c r="M143" s="1" t="n">
        <v>0.0359186926319476</v>
      </c>
      <c r="N143" s="1" t="n">
        <v>0.00276038203901541</v>
      </c>
    </row>
    <row r="144" customFormat="false" ht="12.75" hidden="false" customHeight="false" outlineLevel="0" collapsed="false">
      <c r="M144" s="1" t="n">
        <v>0.0358725691227583</v>
      </c>
      <c r="N144" s="1" t="n">
        <v>0.00278401898430486</v>
      </c>
    </row>
    <row r="145" customFormat="false" ht="12.75" hidden="false" customHeight="false" outlineLevel="0" collapsed="false">
      <c r="M145" s="1" t="n">
        <v>0.0358566969107148</v>
      </c>
      <c r="N145" s="1" t="n">
        <v>0.0028096530321928</v>
      </c>
    </row>
    <row r="146" customFormat="false" ht="12.75" hidden="false" customHeight="false" outlineLevel="0" collapsed="false">
      <c r="M146" s="1" t="n">
        <v>0.0358721576605272</v>
      </c>
      <c r="N146" s="1" t="n">
        <v>0.0028355372651795</v>
      </c>
    </row>
    <row r="147" customFormat="false" ht="12.75" hidden="false" customHeight="false" outlineLevel="0" collapsed="false">
      <c r="M147" s="1" t="n">
        <v>0.0359178977479483</v>
      </c>
      <c r="N147" s="1" t="n">
        <v>0.0028599077160691</v>
      </c>
    </row>
    <row r="148" customFormat="false" ht="12.75" hidden="false" customHeight="false" outlineLevel="0" collapsed="false">
      <c r="M148" s="1" t="n">
        <v>0.0359908000625044</v>
      </c>
      <c r="N148" s="1" t="n">
        <v>0.00288110357938437</v>
      </c>
    </row>
    <row r="149" customFormat="false" ht="12.75" hidden="false" customHeight="false" outlineLevel="0" collapsed="false">
      <c r="M149" s="1" t="n">
        <v>0.0360858964333618</v>
      </c>
      <c r="N149" s="1" t="n">
        <v>0.00289768039248294</v>
      </c>
    </row>
    <row r="150" customFormat="false" ht="12.75" hidden="false" customHeight="false" outlineLevel="0" collapsed="false">
      <c r="M150" s="1" t="n">
        <v>0.0361967062018614</v>
      </c>
      <c r="N150" s="1" t="n">
        <v>0.00290850847327095</v>
      </c>
    </row>
    <row r="151" customFormat="false" ht="12.75" hidden="false" customHeight="false" outlineLevel="0" collapsed="false">
      <c r="M151" s="1" t="n">
        <v>0.0363156778675698</v>
      </c>
      <c r="N151" s="1" t="n">
        <v>0.00291284990614882</v>
      </c>
    </row>
    <row r="152" customFormat="false" ht="12.75" hidden="false" customHeight="false" outlineLevel="0" collapsed="false">
      <c r="M152" s="1" t="n">
        <v>0.0364347037104069</v>
      </c>
      <c r="N152" s="1" t="n">
        <v>0.00291040882972542</v>
      </c>
    </row>
    <row r="153" customFormat="false" ht="12.75" hidden="false" customHeight="false" outlineLevel="0" collapsed="false">
      <c r="M153" s="1" t="n">
        <v>0.0365456723182116</v>
      </c>
      <c r="N153" s="1" t="n">
        <v>0.00290135159927718</v>
      </c>
    </row>
    <row r="154" customFormat="false" ht="12.75" hidden="false" customHeight="false" outlineLevel="0" collapsed="false">
      <c r="M154" s="1" t="n">
        <v>0.0366410213659177</v>
      </c>
      <c r="N154" s="1" t="n">
        <v>0.00288629544991415</v>
      </c>
    </row>
    <row r="155" customFormat="false" ht="12.75" hidden="false" customHeight="false" outlineLevel="0" collapsed="false">
      <c r="M155" s="1" t="n">
        <v>0.0367142529753613</v>
      </c>
      <c r="N155" s="1" t="n">
        <v>0.00286626643303936</v>
      </c>
    </row>
    <row r="156" customFormat="false" ht="12.75" hidden="false" customHeight="false" outlineLevel="0" collapsed="false">
      <c r="M156" s="1" t="n">
        <v>0.0367603765348128</v>
      </c>
      <c r="N156" s="1" t="n">
        <v>0.00284262949266142</v>
      </c>
    </row>
    <row r="157" customFormat="false" ht="12.75" hidden="false" customHeight="false" outlineLevel="0" collapsed="false">
      <c r="M157" s="1" t="n">
        <v>0.0367762488008206</v>
      </c>
      <c r="N157" s="1" t="n">
        <v>0.00281699544674271</v>
      </c>
    </row>
    <row r="159" customFormat="false" ht="12.75" hidden="false" customHeight="false" outlineLevel="0" collapsed="false">
      <c r="M159" s="1" t="n">
        <v>0.0376034319675719</v>
      </c>
      <c r="N159" s="1" t="n">
        <v>0.00288762404656232</v>
      </c>
    </row>
    <row r="160" customFormat="false" ht="12.75" hidden="false" customHeight="false" outlineLevel="0" collapsed="false">
      <c r="M160" s="1" t="n">
        <v>0.0375835045692264</v>
      </c>
      <c r="N160" s="1" t="n">
        <v>0.00285624546411886</v>
      </c>
    </row>
    <row r="161" customFormat="false" ht="12.75" hidden="false" customHeight="false" outlineLevel="0" collapsed="false">
      <c r="M161" s="1" t="n">
        <v>0.0375246492018468</v>
      </c>
      <c r="N161" s="1" t="n">
        <v>0.00282672725136213</v>
      </c>
    </row>
    <row r="162" customFormat="false" ht="12.75" hidden="false" customHeight="false" outlineLevel="0" collapsed="false">
      <c r="M162" s="1" t="n">
        <v>0.0374308767603053</v>
      </c>
      <c r="N162" s="1" t="n">
        <v>0.00280108102513277</v>
      </c>
    </row>
    <row r="163" customFormat="false" ht="12.75" hidden="false" customHeight="false" outlineLevel="0" collapsed="false">
      <c r="M163" s="1" t="n">
        <v>0.037308577679692</v>
      </c>
      <c r="N163" s="1" t="n">
        <v>0.00278105453286412</v>
      </c>
    </row>
    <row r="164" customFormat="false" ht="12.75" hidden="false" customHeight="false" outlineLevel="0" collapsed="false">
      <c r="M164" s="1" t="n">
        <v>0.0371660864378489</v>
      </c>
      <c r="N164" s="1" t="n">
        <v>0.00276801254651712</v>
      </c>
    </row>
    <row r="165" customFormat="false" ht="12.75" hidden="false" customHeight="false" outlineLevel="0" collapsed="false">
      <c r="M165" s="1" t="n">
        <v>0.0370131135746417</v>
      </c>
      <c r="N165" s="1" t="n">
        <v>0.00276284385565321</v>
      </c>
    </row>
    <row r="166" customFormat="false" ht="12.75" hidden="false" customHeight="false" outlineLevel="0" collapsed="false">
      <c r="M166" s="1" t="n">
        <v>0.0368600839349053</v>
      </c>
      <c r="N166" s="1" t="n">
        <v>0.00276590069791198</v>
      </c>
    </row>
    <row r="167" customFormat="false" ht="12.75" hidden="false" customHeight="false" outlineLevel="0" collapsed="false">
      <c r="M167" s="1" t="n">
        <v>0.0367174262326999</v>
      </c>
      <c r="N167" s="1" t="n">
        <v>0.00277697475460497</v>
      </c>
    </row>
    <row r="168" customFormat="false" ht="12.75" hidden="false" customHeight="false" outlineLevel="0" collapsed="false">
      <c r="M168" s="1" t="n">
        <v>0.0365948623518867</v>
      </c>
      <c r="N168" s="1" t="n">
        <v>0.00279531134728598</v>
      </c>
    </row>
    <row r="169" customFormat="false" ht="12.75" hidden="false" customHeight="false" outlineLevel="0" collapsed="false">
      <c r="M169" s="1" t="n">
        <v>0.0365007448159985</v>
      </c>
      <c r="N169" s="1" t="n">
        <v>0.00281966086782523</v>
      </c>
    </row>
    <row r="170" customFormat="false" ht="12.75" hidden="false" customHeight="false" outlineLevel="0" collapsed="false">
      <c r="M170" s="1" t="n">
        <v>0.0364414875777281</v>
      </c>
      <c r="N170" s="1" t="n">
        <v>0.00284836393711388</v>
      </c>
    </row>
    <row r="171" customFormat="false" ht="12.75" hidden="false" customHeight="false" outlineLevel="0" collapsed="false">
      <c r="M171" s="1" t="n">
        <v>0.0364211289187768</v>
      </c>
      <c r="N171" s="1" t="n">
        <v>0.00287946448897559</v>
      </c>
    </row>
    <row r="172" customFormat="false" ht="12.75" hidden="false" customHeight="false" outlineLevel="0" collapsed="false">
      <c r="M172" s="1" t="n">
        <v>0.0364410562477096</v>
      </c>
      <c r="N172" s="1" t="n">
        <v>0.0029108430728056</v>
      </c>
    </row>
    <row r="173" customFormat="false" ht="12.75" hidden="false" customHeight="false" outlineLevel="0" collapsed="false">
      <c r="M173" s="1" t="n">
        <v>0.0364999115503811</v>
      </c>
      <c r="N173" s="1" t="n">
        <v>0.00294036129058542</v>
      </c>
    </row>
    <row r="174" customFormat="false" ht="12.75" hidden="false" customHeight="false" outlineLevel="0" collapsed="false">
      <c r="M174" s="1" t="n">
        <v>0.0365936839363288</v>
      </c>
      <c r="N174" s="1" t="n">
        <v>0.00296600752513207</v>
      </c>
    </row>
    <row r="175" customFormat="false" ht="12.75" hidden="false" customHeight="false" outlineLevel="0" collapsed="false">
      <c r="M175" s="1" t="n">
        <v>0.0367159829742514</v>
      </c>
      <c r="N175" s="1" t="n">
        <v>0.00298603402844541</v>
      </c>
    </row>
    <row r="176" customFormat="false" ht="12.75" hidden="false" customHeight="false" outlineLevel="0" collapsed="false">
      <c r="M176" s="1" t="n">
        <v>0.036858474189216</v>
      </c>
      <c r="N176" s="1" t="n">
        <v>0.00299907602781183</v>
      </c>
    </row>
    <row r="177" customFormat="false" ht="12.75" hidden="false" customHeight="false" outlineLevel="0" collapsed="false">
      <c r="M177" s="1" t="n">
        <v>0.0370114470431887</v>
      </c>
      <c r="N177" s="1" t="n">
        <v>0.00300424473278264</v>
      </c>
    </row>
    <row r="178" customFormat="false" ht="12.75" hidden="false" customHeight="false" outlineLevel="0" collapsed="false">
      <c r="M178" s="1" t="n">
        <v>0.037164476691964</v>
      </c>
      <c r="N178" s="1" t="n">
        <v>0.00300118790475687</v>
      </c>
    </row>
    <row r="179" customFormat="false" ht="12.75" hidden="false" customHeight="false" outlineLevel="0" collapsed="false">
      <c r="M179" s="1" t="n">
        <v>0.0373071344208655</v>
      </c>
      <c r="N179" s="1" t="n">
        <v>0.00299011386145304</v>
      </c>
    </row>
    <row r="180" customFormat="false" ht="12.75" hidden="false" customHeight="false" outlineLevel="0" collapsed="false">
      <c r="M180" s="1" t="n">
        <v>0.0374296983442129</v>
      </c>
      <c r="N180" s="1" t="n">
        <v>0.0029717772804049</v>
      </c>
    </row>
    <row r="181" customFormat="false" ht="12.75" hidden="false" customHeight="false" outlineLevel="0" collapsed="false">
      <c r="M181" s="1" t="n">
        <v>0.0375238159355747</v>
      </c>
      <c r="N181" s="1" t="n">
        <v>0.00294742776894947</v>
      </c>
    </row>
    <row r="182" customFormat="false" ht="12.75" hidden="false" customHeight="false" outlineLevel="0" collapsed="false">
      <c r="M182" s="1" t="n">
        <v>0.0375830732384777</v>
      </c>
      <c r="N182" s="1" t="n">
        <v>0.00291872470557653</v>
      </c>
    </row>
    <row r="183" customFormat="false" ht="12.75" hidden="false" customHeight="false" outlineLevel="0" collapsed="false">
      <c r="M183" s="1" t="n">
        <v>0.0376034319668159</v>
      </c>
      <c r="N183" s="1" t="n">
        <v>0.00288762415605929</v>
      </c>
    </row>
    <row r="185" customFormat="false" ht="12.75" hidden="false" customHeight="false" outlineLevel="0" collapsed="false">
      <c r="M185" s="1" t="n">
        <v>0.0380990949809938</v>
      </c>
      <c r="N185" s="1" t="n">
        <v>0.00277514912390883</v>
      </c>
    </row>
    <row r="186" customFormat="false" ht="12.75" hidden="false" customHeight="false" outlineLevel="0" collapsed="false">
      <c r="M186" s="1" t="n">
        <v>0.0380780807436754</v>
      </c>
      <c r="N186" s="1" t="n">
        <v>0.00273966278400159</v>
      </c>
    </row>
    <row r="187" customFormat="false" ht="12.75" hidden="false" customHeight="false" outlineLevel="0" collapsed="false">
      <c r="M187" s="1" t="n">
        <v>0.0380161399206482</v>
      </c>
      <c r="N187" s="1" t="n">
        <v>0.00270639715733151</v>
      </c>
    </row>
    <row r="188" customFormat="false" ht="12.75" hidden="false" customHeight="false" outlineLevel="0" collapsed="false">
      <c r="M188" s="1" t="n">
        <v>0.0379174936754275</v>
      </c>
      <c r="N188" s="1" t="n">
        <v>0.00267761924073122</v>
      </c>
    </row>
    <row r="189" customFormat="false" ht="12.75" hidden="false" customHeight="false" outlineLevel="0" collapsed="false">
      <c r="M189" s="1" t="n">
        <v>0.0377888645846743</v>
      </c>
      <c r="N189" s="1" t="n">
        <v>0.00265529020109619</v>
      </c>
    </row>
    <row r="190" customFormat="false" ht="12.75" hidden="false" customHeight="false" outlineLevel="0" collapsed="false">
      <c r="M190" s="1" t="n">
        <v>0.0376390185058369</v>
      </c>
      <c r="N190" s="1" t="n">
        <v>0.00264093172514018</v>
      </c>
    </row>
    <row r="191" customFormat="false" ht="12.75" hidden="false" customHeight="false" outlineLevel="0" collapsed="false">
      <c r="M191" s="1" t="n">
        <v>0.037478167198624</v>
      </c>
      <c r="N191" s="1" t="n">
        <v>0.00263552231899014</v>
      </c>
    </row>
    <row r="192" customFormat="false" ht="12.75" hidden="false" customHeight="false" outlineLevel="0" collapsed="false">
      <c r="M192" s="1" t="n">
        <v>0.0373172724106554</v>
      </c>
      <c r="N192" s="1" t="n">
        <v>0.00263943062462988</v>
      </c>
    </row>
    <row r="193" customFormat="false" ht="12.75" hidden="false" customHeight="false" outlineLevel="0" collapsed="false">
      <c r="M193" s="1" t="n">
        <v>0.0371672988526918</v>
      </c>
      <c r="N193" s="1" t="n">
        <v>0.00265239029756532</v>
      </c>
    </row>
    <row r="194" customFormat="false" ht="12.75" hidden="false" customHeight="false" outlineLevel="0" collapsed="false">
      <c r="M194" s="1" t="n">
        <v>0.0370384669719311</v>
      </c>
      <c r="N194" s="1" t="n">
        <v>0.00267351815775634</v>
      </c>
    </row>
    <row r="195" customFormat="false" ht="12.75" hidden="false" customHeight="false" outlineLevel="0" collapsed="false">
      <c r="M195" s="1" t="n">
        <v>0.0369395564456215</v>
      </c>
      <c r="N195" s="1" t="n">
        <v>0.00270137437685976</v>
      </c>
    </row>
    <row r="196" customFormat="false" ht="12.75" hidden="false" customHeight="false" outlineLevel="0" collapsed="false">
      <c r="M196" s="1" t="n">
        <v>0.0368773078607385</v>
      </c>
      <c r="N196" s="1" t="n">
        <v>0.00273406060012331</v>
      </c>
    </row>
    <row r="197" customFormat="false" ht="12.75" hidden="false" customHeight="false" outlineLevel="0" collapsed="false">
      <c r="M197" s="1" t="n">
        <v>0.0368559633542531</v>
      </c>
      <c r="N197" s="1" t="n">
        <v>0.00276934931608765</v>
      </c>
    </row>
    <row r="198" customFormat="false" ht="12.75" hidden="false" customHeight="false" outlineLevel="0" collapsed="false">
      <c r="M198" s="1" t="n">
        <v>0.0368769775185912</v>
      </c>
      <c r="N198" s="1" t="n">
        <v>0.00280483565776765</v>
      </c>
    </row>
    <row r="199" customFormat="false" ht="12.75" hidden="false" customHeight="false" outlineLevel="0" collapsed="false">
      <c r="M199" s="1" t="n">
        <v>0.0369389182735919</v>
      </c>
      <c r="N199" s="1" t="n">
        <v>0.00283810129031611</v>
      </c>
    </row>
    <row r="200" customFormat="false" ht="12.75" hidden="false" customHeight="false" outlineLevel="0" collapsed="false">
      <c r="M200" s="1" t="n">
        <v>0.0370375644603758</v>
      </c>
      <c r="N200" s="1" t="n">
        <v>0.00286687921649978</v>
      </c>
    </row>
    <row r="201" customFormat="false" ht="12.75" hidden="false" customHeight="false" outlineLevel="0" collapsed="false">
      <c r="M201" s="1" t="n">
        <v>0.0371661935062642</v>
      </c>
      <c r="N201" s="1" t="n">
        <v>0.00288920826877011</v>
      </c>
    </row>
    <row r="202" customFormat="false" ht="12.75" hidden="false" customHeight="false" outlineLevel="0" collapsed="false">
      <c r="M202" s="1" t="n">
        <v>0.0373160395568663</v>
      </c>
      <c r="N202" s="1" t="n">
        <v>0.00290356675955226</v>
      </c>
    </row>
    <row r="203" customFormat="false" ht="12.75" hidden="false" customHeight="false" outlineLevel="0" collapsed="false">
      <c r="M203" s="1" t="n">
        <v>0.0374768908543976</v>
      </c>
      <c r="N203" s="1" t="n">
        <v>0.0029089761817089</v>
      </c>
    </row>
    <row r="204" customFormat="false" ht="12.75" hidden="false" customHeight="false" outlineLevel="0" collapsed="false">
      <c r="M204" s="1" t="n">
        <v>0.037637785651898</v>
      </c>
      <c r="N204" s="1" t="n">
        <v>0.0029050678921654</v>
      </c>
    </row>
    <row r="205" customFormat="false" ht="12.75" hidden="false" customHeight="false" outlineLevel="0" collapsed="false">
      <c r="M205" s="1" t="n">
        <v>0.0377877592379572</v>
      </c>
      <c r="N205" s="1" t="n">
        <v>0.00289210823431891</v>
      </c>
    </row>
    <row r="206" customFormat="false" ht="12.75" hidden="false" customHeight="false" outlineLevel="0" collapsed="false">
      <c r="M206" s="1" t="n">
        <v>0.0379165911634629</v>
      </c>
      <c r="N206" s="1" t="n">
        <v>0.00287098038718126</v>
      </c>
    </row>
    <row r="207" customFormat="false" ht="12.75" hidden="false" customHeight="false" outlineLevel="0" collapsed="false">
      <c r="M207" s="1" t="n">
        <v>0.0380155017481172</v>
      </c>
      <c r="N207" s="1" t="n">
        <v>0.00284312417820607</v>
      </c>
    </row>
    <row r="208" customFormat="false" ht="12.75" hidden="false" customHeight="false" outlineLevel="0" collapsed="false">
      <c r="M208" s="1" t="n">
        <v>0.0380777504009689</v>
      </c>
      <c r="N208" s="1" t="n">
        <v>0.00281043796145539</v>
      </c>
    </row>
    <row r="209" customFormat="false" ht="12.75" hidden="false" customHeight="false" outlineLevel="0" collapsed="false">
      <c r="M209" s="1" t="n">
        <v>0.0380990949804148</v>
      </c>
      <c r="N209" s="1" t="n">
        <v>0.00277514924794471</v>
      </c>
    </row>
    <row r="211" customFormat="false" ht="12.75" hidden="false" customHeight="false" outlineLevel="0" collapsed="false">
      <c r="M211" s="1" t="n">
        <v>0.0394026632188928</v>
      </c>
      <c r="N211" s="1" t="n">
        <v>0.00286529586971528</v>
      </c>
    </row>
    <row r="212" customFormat="false" ht="12.75" hidden="false" customHeight="false" outlineLevel="0" collapsed="false">
      <c r="M212" s="1" t="n">
        <v>0.0393799261162917</v>
      </c>
      <c r="N212" s="1" t="n">
        <v>0.00282163541571439</v>
      </c>
    </row>
    <row r="213" customFormat="false" ht="12.75" hidden="false" customHeight="false" outlineLevel="0" collapsed="false">
      <c r="M213" s="1" t="n">
        <v>0.0393127521110019</v>
      </c>
      <c r="N213" s="1" t="n">
        <v>0.00278067977056092</v>
      </c>
    </row>
    <row r="214" customFormat="false" ht="12.75" hidden="false" customHeight="false" outlineLevel="0" collapsed="false">
      <c r="M214" s="1" t="n">
        <v>0.0392057189991594</v>
      </c>
      <c r="N214" s="1" t="n">
        <v>0.00274521999298835</v>
      </c>
    </row>
    <row r="215" customFormat="false" ht="12.75" hidden="false" customHeight="false" outlineLevel="0" collapsed="false">
      <c r="M215" s="1" t="n">
        <v>0.0390661209083613</v>
      </c>
      <c r="N215" s="1" t="n">
        <v>0.00271767260754436</v>
      </c>
    </row>
    <row r="216" customFormat="false" ht="12.75" hidden="false" customHeight="false" outlineLevel="0" collapsed="false">
      <c r="M216" s="1" t="n">
        <v>0.0389034712150675</v>
      </c>
      <c r="N216" s="1" t="n">
        <v>0.00269991492248376</v>
      </c>
    </row>
    <row r="217" customFormat="false" ht="12.75" hidden="false" customHeight="false" outlineLevel="0" collapsed="false">
      <c r="M217" s="1" t="n">
        <v>0.0387288542239021</v>
      </c>
      <c r="N217" s="1" t="n">
        <v>0.00269315709435002</v>
      </c>
    </row>
    <row r="218" customFormat="false" ht="12.75" hidden="false" customHeight="false" outlineLevel="0" collapsed="false">
      <c r="M218" s="1" t="n">
        <v>0.0385541697908281</v>
      </c>
      <c r="N218" s="1" t="n">
        <v>0.00269785965783039</v>
      </c>
    </row>
    <row r="219" customFormat="false" ht="12.75" hidden="false" customHeight="false" outlineLevel="0" collapsed="false">
      <c r="M219" s="1" t="n">
        <v>0.0383913223678621</v>
      </c>
      <c r="N219" s="1" t="n">
        <v>0.00271370214108704</v>
      </c>
    </row>
    <row r="220" customFormat="false" ht="12.75" hidden="false" customHeight="false" outlineLevel="0" collapsed="false">
      <c r="M220" s="1" t="n">
        <v>0.0382514097345747</v>
      </c>
      <c r="N220" s="1" t="n">
        <v>0.00273960490537695</v>
      </c>
    </row>
    <row r="221" customFormat="false" ht="12.75" hidden="false" customHeight="false" outlineLevel="0" collapsed="false">
      <c r="M221" s="1" t="n">
        <v>0.0381439667029703</v>
      </c>
      <c r="N221" s="1" t="n">
        <v>0.00277380272062693</v>
      </c>
    </row>
    <row r="222" customFormat="false" ht="12.75" hidden="false" customHeight="false" outlineLevel="0" collapsed="false">
      <c r="M222" s="1" t="n">
        <v>0.0380763153359925</v>
      </c>
      <c r="N222" s="1" t="n">
        <v>0.00281396506291138</v>
      </c>
    </row>
    <row r="223" customFormat="false" ht="12.75" hidden="false" customHeight="false" outlineLevel="0" collapsed="false">
      <c r="M223" s="1" t="n">
        <v>0.038053065961178</v>
      </c>
      <c r="N223" s="1" t="n">
        <v>0.00285735493576085</v>
      </c>
    </row>
    <row r="224" customFormat="false" ht="12.75" hidden="false" customHeight="false" outlineLevel="0" collapsed="false">
      <c r="M224" s="1" t="n">
        <v>0.0380758029845441</v>
      </c>
      <c r="N224" s="1" t="n">
        <v>0.00290101539189478</v>
      </c>
    </row>
    <row r="225" customFormat="false" ht="12.75" hidden="false" customHeight="false" outlineLevel="0" collapsed="false">
      <c r="M225" s="1" t="n">
        <v>0.0381429769159679</v>
      </c>
      <c r="N225" s="1" t="n">
        <v>0.00294197104423423</v>
      </c>
    </row>
    <row r="226" customFormat="false" ht="12.75" hidden="false" customHeight="false" outlineLevel="0" collapsed="false">
      <c r="M226" s="1" t="n">
        <v>0.0382500099643475</v>
      </c>
      <c r="N226" s="1" t="n">
        <v>0.00297743083355603</v>
      </c>
    </row>
    <row r="227" customFormat="false" ht="12.75" hidden="false" customHeight="false" outlineLevel="0" collapsed="false">
      <c r="M227" s="1" t="n">
        <v>0.0383896080064105</v>
      </c>
      <c r="N227" s="1" t="n">
        <v>0.0030049782345118</v>
      </c>
    </row>
    <row r="228" customFormat="false" ht="12.75" hidden="false" customHeight="false" outlineLevel="0" collapsed="false">
      <c r="M228" s="1" t="n">
        <v>0.0385522576690184</v>
      </c>
      <c r="N228" s="1" t="n">
        <v>0.00302273593778963</v>
      </c>
    </row>
    <row r="229" customFormat="false" ht="12.75" hidden="false" customHeight="false" outlineLevel="0" collapsed="false">
      <c r="M229" s="1" t="n">
        <v>0.0387268746496381</v>
      </c>
      <c r="N229" s="1" t="n">
        <v>0.00302949378560457</v>
      </c>
    </row>
    <row r="230" customFormat="false" ht="12.75" hidden="false" customHeight="false" outlineLevel="0" collapsed="false">
      <c r="M230" s="1" t="n">
        <v>0.0389015590930253</v>
      </c>
      <c r="N230" s="1" t="n">
        <v>0.00302479124192814</v>
      </c>
    </row>
    <row r="231" customFormat="false" ht="12.75" hidden="false" customHeight="false" outlineLevel="0" collapsed="false">
      <c r="M231" s="1" t="n">
        <v>0.0390644065464608</v>
      </c>
      <c r="N231" s="1" t="n">
        <v>0.00300894877724856</v>
      </c>
    </row>
    <row r="232" customFormat="false" ht="12.75" hidden="false" customHeight="false" outlineLevel="0" collapsed="false">
      <c r="M232" s="1" t="n">
        <v>0.0392043192282973</v>
      </c>
      <c r="N232" s="1" t="n">
        <v>0.00298304602904285</v>
      </c>
    </row>
    <row r="233" customFormat="false" ht="12.75" hidden="false" customHeight="false" outlineLevel="0" collapsed="false">
      <c r="M233" s="1" t="n">
        <v>0.0393117623232219</v>
      </c>
      <c r="N233" s="1" t="n">
        <v>0.00294884822628809</v>
      </c>
    </row>
    <row r="234" customFormat="false" ht="12.75" hidden="false" customHeight="false" outlineLevel="0" collapsed="false">
      <c r="M234" s="1" t="n">
        <v>0.039379413763976</v>
      </c>
      <c r="N234" s="1" t="n">
        <v>0.00290868589205835</v>
      </c>
    </row>
    <row r="235" customFormat="false" ht="12.75" hidden="false" customHeight="false" outlineLevel="0" collapsed="false">
      <c r="M235" s="1" t="n">
        <v>0.0394026632179949</v>
      </c>
      <c r="N235" s="1" t="n">
        <v>0.00286529602227417</v>
      </c>
    </row>
    <row r="237" customFormat="false" ht="12.75" hidden="false" customHeight="false" outlineLevel="0" collapsed="false">
      <c r="M237" s="1" t="n">
        <v>0.0283665076192886</v>
      </c>
      <c r="N237" s="1" t="n">
        <v>0.00294484565587989</v>
      </c>
    </row>
    <row r="238" customFormat="false" ht="12.75" hidden="false" customHeight="false" outlineLevel="0" collapsed="false">
      <c r="M238" s="1" t="n">
        <v>0.0283506284517213</v>
      </c>
      <c r="N238" s="1" t="n">
        <v>0.00290973387221441</v>
      </c>
    </row>
    <row r="239" customFormat="false" ht="12.75" hidden="false" customHeight="false" outlineLevel="0" collapsed="false">
      <c r="M239" s="1" t="n">
        <v>0.0283037529080658</v>
      </c>
      <c r="N239" s="1" t="n">
        <v>0.00287686833214345</v>
      </c>
    </row>
    <row r="240" customFormat="false" ht="12.75" hidden="false" customHeight="false" outlineLevel="0" collapsed="false">
      <c r="M240" s="1" t="n">
        <v>0.0282290754782395</v>
      </c>
      <c r="N240" s="1" t="n">
        <v>0.00284848876726693</v>
      </c>
    </row>
    <row r="241" customFormat="false" ht="12.75" hidden="false" customHeight="false" outlineLevel="0" collapsed="false">
      <c r="M241" s="1" t="n">
        <v>0.0281316853042136</v>
      </c>
      <c r="N241" s="1" t="n">
        <v>0.00282652919747645</v>
      </c>
    </row>
    <row r="242" customFormat="false" ht="12.75" hidden="false" customHeight="false" outlineLevel="0" collapsed="false">
      <c r="M242" s="1" t="n">
        <v>0.0280182193634977</v>
      </c>
      <c r="N242" s="1" t="n">
        <v>0.00281248613073366</v>
      </c>
    </row>
    <row r="243" customFormat="false" ht="12.75" hidden="false" customHeight="false" outlineLevel="0" collapsed="false">
      <c r="M243" s="1" t="n">
        <v>0.02789641017022</v>
      </c>
      <c r="N243" s="1" t="n">
        <v>0.00280731657855505</v>
      </c>
    </row>
    <row r="244" customFormat="false" ht="12.75" hidden="false" customHeight="false" outlineLevel="0" collapsed="false">
      <c r="M244" s="1" t="n">
        <v>0.0277745588172198</v>
      </c>
      <c r="N244" s="1" t="n">
        <v>0.00281137283727734</v>
      </c>
    </row>
    <row r="245" customFormat="false" ht="12.75" hidden="false" customHeight="false" outlineLevel="0" collapsed="false">
      <c r="M245" s="1" t="n">
        <v>0.0276609692704511</v>
      </c>
      <c r="N245" s="1" t="n">
        <v>0.00282437847965127</v>
      </c>
    </row>
    <row r="246" customFormat="false" ht="12.75" hidden="false" customHeight="false" outlineLevel="0" collapsed="false">
      <c r="M246" s="1" t="n">
        <v>0.0275633824675881</v>
      </c>
      <c r="N246" s="1" t="n">
        <v>0.00284544719289636</v>
      </c>
    </row>
    <row r="247" customFormat="false" ht="12.75" hidden="false" customHeight="false" outlineLevel="0" collapsed="false">
      <c r="M247" s="1" t="n">
        <v>0.0274884487860665</v>
      </c>
      <c r="N247" s="1" t="n">
        <v>0.00287314317943489</v>
      </c>
    </row>
    <row r="248" customFormat="false" ht="12.75" hidden="false" customHeight="false" outlineLevel="0" collapsed="false">
      <c r="M248" s="1" t="n">
        <v>0.0274412748309822</v>
      </c>
      <c r="N248" s="1" t="n">
        <v>0.00290557900409596</v>
      </c>
    </row>
    <row r="249" customFormat="false" ht="12.75" hidden="false" customHeight="false" outlineLevel="0" collapsed="false">
      <c r="M249" s="1" t="n">
        <v>0.0274250754284925</v>
      </c>
      <c r="N249" s="1" t="n">
        <v>0.00294054421966629</v>
      </c>
    </row>
    <row r="250" customFormat="false" ht="12.75" hidden="false" customHeight="false" outlineLevel="0" collapsed="false">
      <c r="M250" s="1" t="n">
        <v>0.0274409545407893</v>
      </c>
      <c r="N250" s="1" t="n">
        <v>0.00297565600517165</v>
      </c>
    </row>
    <row r="251" customFormat="false" ht="12.75" hidden="false" customHeight="false" outlineLevel="0" collapsed="false">
      <c r="M251" s="1" t="n">
        <v>0.0274878300329218</v>
      </c>
      <c r="N251" s="1" t="n">
        <v>0.00300852155114183</v>
      </c>
    </row>
    <row r="252" customFormat="false" ht="12.75" hidden="false" customHeight="false" outlineLevel="0" collapsed="false">
      <c r="M252" s="1" t="n">
        <v>0.0275625074184837</v>
      </c>
      <c r="N252" s="1" t="n">
        <v>0.0030369011255749</v>
      </c>
    </row>
    <row r="253" customFormat="false" ht="12.75" hidden="false" customHeight="false" outlineLevel="0" collapsed="false">
      <c r="M253" s="1" t="n">
        <v>0.0276598975585204</v>
      </c>
      <c r="N253" s="1" t="n">
        <v>0.003058860707928</v>
      </c>
    </row>
    <row r="254" customFormat="false" ht="12.75" hidden="false" customHeight="false" outlineLevel="0" collapsed="false">
      <c r="M254" s="1" t="n">
        <v>0.0277733634778387</v>
      </c>
      <c r="N254" s="1" t="n">
        <v>0.00307290378938335</v>
      </c>
    </row>
    <row r="255" customFormat="false" ht="12.75" hidden="false" customHeight="false" outlineLevel="0" collapsed="false">
      <c r="M255" s="1" t="n">
        <v>0.0278951726637685</v>
      </c>
      <c r="N255" s="1" t="n">
        <v>0.00307807335742183</v>
      </c>
    </row>
    <row r="256" customFormat="false" ht="12.75" hidden="false" customHeight="false" outlineLevel="0" collapsed="false">
      <c r="M256" s="1" t="n">
        <v>0.0280170240239712</v>
      </c>
      <c r="N256" s="1" t="n">
        <v>0.00307401711462588</v>
      </c>
    </row>
    <row r="257" customFormat="false" ht="12.75" hidden="false" customHeight="false" outlineLevel="0" collapsed="false">
      <c r="M257" s="1" t="n">
        <v>0.0281306135920022</v>
      </c>
      <c r="N257" s="1" t="n">
        <v>0.00306101148715943</v>
      </c>
    </row>
    <row r="258" customFormat="false" ht="12.75" hidden="false" customHeight="false" outlineLevel="0" collapsed="false">
      <c r="M258" s="1" t="n">
        <v>0.0282282004287382</v>
      </c>
      <c r="N258" s="1" t="n">
        <v>0.00303994278678702</v>
      </c>
    </row>
    <row r="259" customFormat="false" ht="12.75" hidden="false" customHeight="false" outlineLevel="0" collapsed="false">
      <c r="M259" s="1" t="n">
        <v>0.0283031341544349</v>
      </c>
      <c r="N259" s="1" t="n">
        <v>0.00301224681020913</v>
      </c>
    </row>
    <row r="260" customFormat="false" ht="12.75" hidden="false" customHeight="false" outlineLevel="0" collapsed="false">
      <c r="M260" s="1" t="n">
        <v>0.0283503081609862</v>
      </c>
      <c r="N260" s="1" t="n">
        <v>0.00297981099191787</v>
      </c>
    </row>
    <row r="261" customFormat="false" ht="12.75" hidden="false" customHeight="false" outlineLevel="0" collapsed="false">
      <c r="M261" s="1" t="n">
        <v>0.0283665076187273</v>
      </c>
      <c r="N261" s="1" t="n">
        <v>0.0029448457786924</v>
      </c>
    </row>
    <row r="263" customFormat="false" ht="12.75" hidden="false" customHeight="false" outlineLevel="0" collapsed="false">
      <c r="M263" s="1" t="n">
        <v>0.0282602080794805</v>
      </c>
      <c r="N263" s="1" t="n">
        <v>0.00291556481262532</v>
      </c>
    </row>
    <row r="264" customFormat="false" ht="12.75" hidden="false" customHeight="false" outlineLevel="0" collapsed="false">
      <c r="M264" s="1" t="n">
        <v>0.0282432089685036</v>
      </c>
      <c r="N264" s="1" t="n">
        <v>0.00287969053904045</v>
      </c>
    </row>
    <row r="265" customFormat="false" ht="12.75" hidden="false" customHeight="false" outlineLevel="0" collapsed="false">
      <c r="M265" s="1" t="n">
        <v>0.0281931429377538</v>
      </c>
      <c r="N265" s="1" t="n">
        <v>0.00284615251412499</v>
      </c>
    </row>
    <row r="266" customFormat="false" ht="12.75" hidden="false" customHeight="false" outlineLevel="0" collapsed="false">
      <c r="M266" s="1" t="n">
        <v>0.0281134219035091</v>
      </c>
      <c r="N266" s="1" t="n">
        <v>0.00281723629819649</v>
      </c>
    </row>
    <row r="267" customFormat="false" ht="12.75" hidden="false" customHeight="false" outlineLevel="0" collapsed="false">
      <c r="M267" s="1" t="n">
        <v>0.0280094787209482</v>
      </c>
      <c r="N267" s="1" t="n">
        <v>0.0027949124830184</v>
      </c>
    </row>
    <row r="268" customFormat="false" ht="12.75" hidden="false" customHeight="false" outlineLevel="0" collapsed="false">
      <c r="M268" s="1" t="n">
        <v>0.0278883969441546</v>
      </c>
      <c r="N268" s="1" t="n">
        <v>0.00278070239926646</v>
      </c>
    </row>
    <row r="269" customFormat="false" ht="12.75" hidden="false" customHeight="false" outlineLevel="0" collapsed="false">
      <c r="M269" s="1" t="n">
        <v>0.0277584280937506</v>
      </c>
      <c r="N269" s="1" t="n">
        <v>0.00277557444038706</v>
      </c>
    </row>
    <row r="270" customFormat="false" ht="12.75" hidden="false" customHeight="false" outlineLevel="0" collapsed="false">
      <c r="M270" s="1" t="n">
        <v>0.0276284293295644</v>
      </c>
      <c r="N270" s="1" t="n">
        <v>0.00277987806820312</v>
      </c>
    </row>
    <row r="271" customFormat="false" ht="12.75" hidden="false" customHeight="false" outlineLevel="0" collapsed="false">
      <c r="M271" s="1" t="n">
        <v>0.0275072598499988</v>
      </c>
      <c r="N271" s="1" t="n">
        <v>0.00279331999767529</v>
      </c>
    </row>
    <row r="272" customFormat="false" ht="12.75" hidden="false" customHeight="false" outlineLevel="0" collapsed="false">
      <c r="M272" s="1" t="n">
        <v>0.0274031771524731</v>
      </c>
      <c r="N272" s="1" t="n">
        <v>0.00281498418378687</v>
      </c>
    </row>
    <row r="273" customFormat="false" ht="12.75" hidden="false" customHeight="false" outlineLevel="0" collapsed="false">
      <c r="M273" s="1" t="n">
        <v>0.0273232742987826</v>
      </c>
      <c r="N273" s="1" t="n">
        <v>0.00284339424848001</v>
      </c>
    </row>
    <row r="274" customFormat="false" ht="12.75" hidden="false" customHeight="false" outlineLevel="0" collapsed="false">
      <c r="M274" s="1" t="n">
        <v>0.027272996534797</v>
      </c>
      <c r="N274" s="1" t="n">
        <v>0.00287661409335161</v>
      </c>
    </row>
    <row r="275" customFormat="false" ht="12.75" hidden="false" customHeight="false" outlineLevel="0" collapsed="false">
      <c r="M275" s="1" t="n">
        <v>0.0272557702060604</v>
      </c>
      <c r="N275" s="1" t="n">
        <v>0.00291237984152204</v>
      </c>
    </row>
    <row r="276" customFormat="false" ht="12.75" hidden="false" customHeight="false" outlineLevel="0" collapsed="false">
      <c r="M276" s="1" t="n">
        <v>0.0272727692580712</v>
      </c>
      <c r="N276" s="1" t="n">
        <v>0.00294825411705899</v>
      </c>
    </row>
    <row r="277" customFormat="false" ht="12.75" hidden="false" customHeight="false" outlineLevel="0" collapsed="false">
      <c r="M277" s="1" t="n">
        <v>0.0273228352338597</v>
      </c>
      <c r="N277" s="1" t="n">
        <v>0.00298179214807157</v>
      </c>
    </row>
    <row r="278" customFormat="false" ht="12.75" hidden="false" customHeight="false" outlineLevel="0" collapsed="false">
      <c r="M278" s="1" t="n">
        <v>0.0274025562208935</v>
      </c>
      <c r="N278" s="1" t="n">
        <v>0.00301070837382672</v>
      </c>
    </row>
    <row r="279" customFormat="false" ht="12.75" hidden="false" customHeight="false" outlineLevel="0" collapsed="false">
      <c r="M279" s="1" t="n">
        <v>0.0275064993672113</v>
      </c>
      <c r="N279" s="1" t="n">
        <v>0.00303303220189133</v>
      </c>
    </row>
    <row r="280" customFormat="false" ht="12.75" hidden="false" customHeight="false" outlineLevel="0" collapsed="false">
      <c r="M280" s="1" t="n">
        <v>0.0276275811211995</v>
      </c>
      <c r="N280" s="1" t="n">
        <v>0.00304724230071145</v>
      </c>
    </row>
    <row r="281" customFormat="false" ht="12.75" hidden="false" customHeight="false" outlineLevel="0" collapsed="false">
      <c r="M281" s="1" t="n">
        <v>0.0277575499637898</v>
      </c>
      <c r="N281" s="1" t="n">
        <v>0.00305237027581384</v>
      </c>
    </row>
    <row r="282" customFormat="false" ht="12.75" hidden="false" customHeight="false" outlineLevel="0" collapsed="false">
      <c r="M282" s="1" t="n">
        <v>0.0278875487356866</v>
      </c>
      <c r="N282" s="1" t="n">
        <v>0.00304806666426998</v>
      </c>
    </row>
    <row r="283" customFormat="false" ht="12.75" hidden="false" customHeight="false" outlineLevel="0" collapsed="false">
      <c r="M283" s="1" t="n">
        <v>0.0280087182379616</v>
      </c>
      <c r="N283" s="1" t="n">
        <v>0.00303462475001032</v>
      </c>
    </row>
    <row r="284" customFormat="false" ht="12.75" hidden="false" customHeight="false" outlineLevel="0" collapsed="false">
      <c r="M284" s="1" t="n">
        <v>0.0281128009716479</v>
      </c>
      <c r="N284" s="1" t="n">
        <v>0.00301296057701484</v>
      </c>
    </row>
    <row r="285" customFormat="false" ht="12.75" hidden="false" customHeight="false" outlineLevel="0" collapsed="false">
      <c r="M285" s="1" t="n">
        <v>0.028192703872486</v>
      </c>
      <c r="N285" s="1" t="n">
        <v>0.00298455052244756</v>
      </c>
    </row>
    <row r="286" customFormat="false" ht="12.75" hidden="false" customHeight="false" outlineLevel="0" collapsed="false">
      <c r="M286" s="1" t="n">
        <v>0.028242981691393</v>
      </c>
      <c r="N286" s="1" t="n">
        <v>0.00295133068402152</v>
      </c>
    </row>
    <row r="287" customFormat="false" ht="12.75" hidden="false" customHeight="false" outlineLevel="0" collapsed="false">
      <c r="M287" s="1" t="n">
        <v>0.0282602080790822</v>
      </c>
      <c r="N287" s="1" t="n">
        <v>0.00291556493817708</v>
      </c>
    </row>
    <row r="289" customFormat="false" ht="12.75" hidden="false" customHeight="false" outlineLevel="0" collapsed="false">
      <c r="M289" s="1" t="n">
        <v>0.0259539781596513</v>
      </c>
      <c r="N289" s="1" t="n">
        <v>0.00301619754046578</v>
      </c>
    </row>
    <row r="290" customFormat="false" ht="12.75" hidden="false" customHeight="false" outlineLevel="0" collapsed="false">
      <c r="M290" s="1" t="n">
        <v>0.0259393139499229</v>
      </c>
      <c r="N290" s="1" t="n">
        <v>0.00298219037382826</v>
      </c>
    </row>
    <row r="291" customFormat="false" ht="12.75" hidden="false" customHeight="false" outlineLevel="0" collapsed="false">
      <c r="M291" s="1" t="n">
        <v>0.0258960099738684</v>
      </c>
      <c r="N291" s="1" t="n">
        <v>0.00295036507723486</v>
      </c>
    </row>
    <row r="292" customFormat="false" ht="12.75" hidden="false" customHeight="false" outlineLevel="0" collapsed="false">
      <c r="M292" s="1" t="n">
        <v>0.0258270173250455</v>
      </c>
      <c r="N292" s="1" t="n">
        <v>0.00292289049143191</v>
      </c>
    </row>
    <row r="293" customFormat="false" ht="12.75" hidden="false" customHeight="false" outlineLevel="0" collapsed="false">
      <c r="M293" s="1" t="n">
        <v>0.0257370377371057</v>
      </c>
      <c r="N293" s="1" t="n">
        <v>0.00290163896350041</v>
      </c>
    </row>
    <row r="294" customFormat="false" ht="12.75" hidden="false" customHeight="false" outlineLevel="0" collapsed="false">
      <c r="M294" s="1" t="n">
        <v>0.0256322031685084</v>
      </c>
      <c r="N294" s="1" t="n">
        <v>0.00288805874953328</v>
      </c>
    </row>
    <row r="295" customFormat="false" ht="12.75" hidden="false" customHeight="false" outlineLevel="0" collapsed="false">
      <c r="M295" s="1" t="n">
        <v>0.0255196579198048</v>
      </c>
      <c r="N295" s="1" t="n">
        <v>0.00288307531840429</v>
      </c>
    </row>
    <row r="296" customFormat="false" ht="12.75" hidden="false" customHeight="false" outlineLevel="0" collapsed="false">
      <c r="M296" s="1" t="n">
        <v>0.0254070717615022</v>
      </c>
      <c r="N296" s="1" t="n">
        <v>0.00288702828261186</v>
      </c>
    </row>
    <row r="297" customFormat="false" ht="12.75" hidden="false" customHeight="false" outlineLevel="0" collapsed="false">
      <c r="M297" s="1" t="n">
        <v>0.0253021172520286</v>
      </c>
      <c r="N297" s="1" t="n">
        <v>0.00289964825425518</v>
      </c>
    </row>
    <row r="298" customFormat="false" ht="12.75" hidden="false" customHeight="false" outlineLevel="0" collapsed="false">
      <c r="M298" s="1" t="n">
        <v>0.0252119468657056</v>
      </c>
      <c r="N298" s="1" t="n">
        <v>0.00292007520336917</v>
      </c>
    </row>
    <row r="299" customFormat="false" ht="12.75" hidden="false" customHeight="false" outlineLevel="0" collapsed="false">
      <c r="M299" s="1" t="n">
        <v>0.0251427055635831</v>
      </c>
      <c r="N299" s="1" t="n">
        <v>0.00294691706752852</v>
      </c>
    </row>
    <row r="300" customFormat="false" ht="12.75" hidden="false" customHeight="false" outlineLevel="0" collapsed="false">
      <c r="M300" s="1" t="n">
        <v>0.0250991120246193</v>
      </c>
      <c r="N300" s="1" t="n">
        <v>0.00297834461857425</v>
      </c>
    </row>
    <row r="301" customFormat="false" ht="12.75" hidden="false" customHeight="false" outlineLevel="0" collapsed="false">
      <c r="M301" s="1" t="n">
        <v>0.0250841370756</v>
      </c>
      <c r="N301" s="1" t="n">
        <v>0.00301221612145399</v>
      </c>
    </row>
    <row r="302" customFormat="false" ht="12.75" hidden="false" customHeight="false" outlineLevel="0" collapsed="false">
      <c r="M302" s="1" t="n">
        <v>0.0250988012342605</v>
      </c>
      <c r="N302" s="1" t="n">
        <v>0.00304622328988453</v>
      </c>
    </row>
    <row r="303" customFormat="false" ht="12.75" hidden="false" customHeight="false" outlineLevel="0" collapsed="false">
      <c r="M303" s="1" t="n">
        <v>0.0251421051627087</v>
      </c>
      <c r="N303" s="1" t="n">
        <v>0.00307804859220222</v>
      </c>
    </row>
    <row r="304" customFormat="false" ht="12.75" hidden="false" customHeight="false" outlineLevel="0" collapsed="false">
      <c r="M304" s="1" t="n">
        <v>0.0252110977706312</v>
      </c>
      <c r="N304" s="1" t="n">
        <v>0.00310552318727063</v>
      </c>
    </row>
    <row r="305" customFormat="false" ht="12.75" hidden="false" customHeight="false" outlineLevel="0" collapsed="false">
      <c r="M305" s="1" t="n">
        <v>0.0253010773271638</v>
      </c>
      <c r="N305" s="1" t="n">
        <v>0.00312677472737732</v>
      </c>
    </row>
    <row r="306" customFormat="false" ht="12.75" hidden="false" customHeight="false" outlineLevel="0" collapsed="false">
      <c r="M306" s="1" t="n">
        <v>0.0254059118759876</v>
      </c>
      <c r="N306" s="1" t="n">
        <v>0.00314035495559967</v>
      </c>
    </row>
    <row r="307" customFormat="false" ht="12.75" hidden="false" customHeight="false" outlineLevel="0" collapsed="false">
      <c r="M307" s="1" t="n">
        <v>0.0255184571178987</v>
      </c>
      <c r="N307" s="1" t="n">
        <v>0.00314533840209243</v>
      </c>
    </row>
    <row r="308" customFormat="false" ht="12.75" hidden="false" customHeight="false" outlineLevel="0" collapsed="false">
      <c r="M308" s="1" t="n">
        <v>0.0256310432828528</v>
      </c>
      <c r="N308" s="1" t="n">
        <v>0.00314138545331016</v>
      </c>
    </row>
    <row r="309" customFormat="false" ht="12.75" hidden="false" customHeight="false" outlineLevel="0" collapsed="false">
      <c r="M309" s="1" t="n">
        <v>0.0257359978119686</v>
      </c>
      <c r="N309" s="1" t="n">
        <v>0.00312876549610247</v>
      </c>
    </row>
    <row r="310" customFormat="false" ht="12.75" hidden="false" customHeight="false" outlineLevel="0" collapsed="false">
      <c r="M310" s="1" t="n">
        <v>0.025826168229586</v>
      </c>
      <c r="N310" s="1" t="n">
        <v>0.00310833855945068</v>
      </c>
    </row>
    <row r="311" customFormat="false" ht="12.75" hidden="false" customHeight="false" outlineLevel="0" collapsed="false">
      <c r="M311" s="1" t="n">
        <v>0.0258954095725223</v>
      </c>
      <c r="N311" s="1" t="n">
        <v>0.00308149670493081</v>
      </c>
    </row>
    <row r="312" customFormat="false" ht="12.75" hidden="false" customHeight="false" outlineLevel="0" collapsed="false">
      <c r="M312" s="1" t="n">
        <v>0.0259390031590379</v>
      </c>
      <c r="N312" s="1" t="n">
        <v>0.00305006916004493</v>
      </c>
    </row>
    <row r="313" customFormat="false" ht="12.75" hidden="false" customHeight="false" outlineLevel="0" collapsed="false">
      <c r="M313" s="1" t="n">
        <v>0.0259539781591066</v>
      </c>
      <c r="N313" s="1" t="n">
        <v>0.00301619765942564</v>
      </c>
    </row>
    <row r="315" customFormat="false" ht="12.75" hidden="false" customHeight="false" outlineLevel="0" collapsed="false">
      <c r="M315" s="1" t="n">
        <v>0.0298400097439431</v>
      </c>
      <c r="N315" s="1" t="n">
        <v>0.00286963273407187</v>
      </c>
    </row>
    <row r="316" customFormat="false" ht="12.75" hidden="false" customHeight="false" outlineLevel="0" collapsed="false">
      <c r="M316" s="1" t="n">
        <v>0.0298229378021061</v>
      </c>
      <c r="N316" s="1" t="n">
        <v>0.00283063064822451</v>
      </c>
    </row>
    <row r="317" customFormat="false" ht="12.75" hidden="false" customHeight="false" outlineLevel="0" collapsed="false">
      <c r="M317" s="1" t="n">
        <v>0.0297726058980864</v>
      </c>
      <c r="N317" s="1" t="n">
        <v>0.0027941629485439</v>
      </c>
    </row>
    <row r="318" customFormat="false" ht="12.75" hidden="false" customHeight="false" outlineLevel="0" collapsed="false">
      <c r="M318" s="1" t="n">
        <v>0.0296924440669806</v>
      </c>
      <c r="N318" s="1" t="n">
        <v>0.00276271484778401</v>
      </c>
    </row>
    <row r="319" customFormat="false" ht="12.75" hidden="false" customHeight="false" outlineLevel="0" collapsed="false">
      <c r="M319" s="1" t="n">
        <v>0.0295879152035364</v>
      </c>
      <c r="N319" s="1" t="n">
        <v>0.00273842948142587</v>
      </c>
    </row>
    <row r="320" customFormat="false" ht="12.75" hidden="false" customHeight="false" outlineLevel="0" collapsed="false">
      <c r="M320" s="1" t="n">
        <v>0.0294661427750102</v>
      </c>
      <c r="N320" s="1" t="n">
        <v>0.00272296185657813</v>
      </c>
    </row>
    <row r="321" customFormat="false" ht="12.75" hidden="false" customHeight="false" outlineLevel="0" collapsed="false">
      <c r="M321" s="1" t="n">
        <v>0.0293354253687849</v>
      </c>
      <c r="N321" s="1" t="n">
        <v>0.00271736606601009</v>
      </c>
    </row>
    <row r="322" customFormat="false" ht="12.75" hidden="false" customHeight="false" outlineLevel="0" collapsed="false">
      <c r="M322" s="1" t="n">
        <v>0.0292046711575165</v>
      </c>
      <c r="N322" s="1" t="n">
        <v>0.00272202345349196</v>
      </c>
    </row>
    <row r="323" customFormat="false" ht="12.75" hidden="false" customHeight="false" outlineLevel="0" collapsed="false">
      <c r="M323" s="1" t="n">
        <v>0.0290827908220629</v>
      </c>
      <c r="N323" s="1" t="n">
        <v>0.0027366166258547</v>
      </c>
    </row>
    <row r="324" customFormat="false" ht="12.75" hidden="false" customHeight="false" outlineLevel="0" collapsed="false">
      <c r="M324" s="1" t="n">
        <v>0.0289780903034838</v>
      </c>
      <c r="N324" s="1" t="n">
        <v>0.00276015108280367</v>
      </c>
    </row>
    <row r="325" customFormat="false" ht="12.75" hidden="false" customHeight="false" outlineLevel="0" collapsed="false">
      <c r="M325" s="1" t="n">
        <v>0.028897704767046</v>
      </c>
      <c r="N325" s="1" t="n">
        <v>0.0027910229904508</v>
      </c>
    </row>
    <row r="326" customFormat="false" ht="12.75" hidden="false" customHeight="false" outlineLevel="0" collapsed="false">
      <c r="M326" s="1" t="n">
        <v>0.0288471123526415</v>
      </c>
      <c r="N326" s="1" t="n">
        <v>0.00282712847991225</v>
      </c>
    </row>
    <row r="327" customFormat="false" ht="12.75" hidden="false" customHeight="false" outlineLevel="0" collapsed="false">
      <c r="M327" s="1" t="n">
        <v>0.0288297608487141</v>
      </c>
      <c r="N327" s="1" t="n">
        <v>0.00286600702245479</v>
      </c>
    </row>
    <row r="328" customFormat="false" ht="12.75" hidden="false" customHeight="false" outlineLevel="0" collapsed="false">
      <c r="M328" s="1" t="n">
        <v>0.0288468327312422</v>
      </c>
      <c r="N328" s="1" t="n">
        <v>0.00290500911041469</v>
      </c>
    </row>
    <row r="329" customFormat="false" ht="12.75" hidden="false" customHeight="false" outlineLevel="0" collapsed="false">
      <c r="M329" s="1" t="n">
        <v>0.0288971645799783</v>
      </c>
      <c r="N329" s="1" t="n">
        <v>0.00294147681671462</v>
      </c>
    </row>
    <row r="330" customFormat="false" ht="12.75" hidden="false" customHeight="false" outlineLevel="0" collapsed="false">
      <c r="M330" s="1" t="n">
        <v>0.028977326363593</v>
      </c>
      <c r="N330" s="1" t="n">
        <v>0.0029729249281495</v>
      </c>
    </row>
    <row r="331" customFormat="false" ht="12.75" hidden="false" customHeight="false" outlineLevel="0" collapsed="false">
      <c r="M331" s="1" t="n">
        <v>0.0290818551905751</v>
      </c>
      <c r="N331" s="1" t="n">
        <v>0.00299721030851082</v>
      </c>
    </row>
    <row r="332" customFormat="false" ht="12.75" hidden="false" customHeight="false" outlineLevel="0" collapsed="false">
      <c r="M332" s="1" t="n">
        <v>0.0292036275961531</v>
      </c>
      <c r="N332" s="1" t="n">
        <v>0.00301267794973563</v>
      </c>
    </row>
    <row r="333" customFormat="false" ht="12.75" hidden="false" customHeight="false" outlineLevel="0" collapsed="false">
      <c r="M333" s="1" t="n">
        <v>0.0293343449945079</v>
      </c>
      <c r="N333" s="1" t="n">
        <v>0.00301827375793859</v>
      </c>
    </row>
    <row r="334" customFormat="false" ht="12.75" hidden="false" customHeight="false" outlineLevel="0" collapsed="false">
      <c r="M334" s="1" t="n">
        <v>0.02946509921352</v>
      </c>
      <c r="N334" s="1" t="n">
        <v>0.00301361638814766</v>
      </c>
    </row>
    <row r="335" customFormat="false" ht="12.75" hidden="false" customHeight="false" outlineLevel="0" collapsed="false">
      <c r="M335" s="1" t="n">
        <v>0.0295869795718036</v>
      </c>
      <c r="N335" s="1" t="n">
        <v>0.00299902323232631</v>
      </c>
    </row>
    <row r="336" customFormat="false" ht="12.75" hidden="false" customHeight="false" outlineLevel="0" collapsed="false">
      <c r="M336" s="1" t="n">
        <v>0.0296916801267432</v>
      </c>
      <c r="N336" s="1" t="n">
        <v>0.00297548878964188</v>
      </c>
    </row>
    <row r="337" customFormat="false" ht="12.75" hidden="false" customHeight="false" outlineLevel="0" collapsed="false">
      <c r="M337" s="1" t="n">
        <v>0.0297720657105942</v>
      </c>
      <c r="N337" s="1" t="n">
        <v>0.00294461689301035</v>
      </c>
    </row>
    <row r="338" customFormat="false" ht="12.75" hidden="false" customHeight="false" outlineLevel="0" collapsed="false">
      <c r="M338" s="1" t="n">
        <v>0.0298226581802335</v>
      </c>
      <c r="N338" s="1" t="n">
        <v>0.00290851141056487</v>
      </c>
    </row>
    <row r="339" customFormat="false" ht="12.75" hidden="false" customHeight="false" outlineLevel="0" collapsed="false">
      <c r="M339" s="1" t="n">
        <v>0.029840009743453</v>
      </c>
      <c r="N339" s="1" t="n">
        <v>0.00286963287056053</v>
      </c>
    </row>
    <row r="341" customFormat="false" ht="12.75" hidden="false" customHeight="false" outlineLevel="0" collapsed="false">
      <c r="M341" s="1" t="n">
        <v>0.0262910908452867</v>
      </c>
      <c r="N341" s="1" t="n">
        <v>0.00297102457542714</v>
      </c>
    </row>
    <row r="342" customFormat="false" ht="12.75" hidden="false" customHeight="false" outlineLevel="0" collapsed="false">
      <c r="M342" s="1" t="n">
        <v>0.0262774597521305</v>
      </c>
      <c r="N342" s="1" t="n">
        <v>0.00293536322079882</v>
      </c>
    </row>
    <row r="343" customFormat="false" ht="12.75" hidden="false" customHeight="false" outlineLevel="0" collapsed="false">
      <c r="M343" s="1" t="n">
        <v>0.0262372470261622</v>
      </c>
      <c r="N343" s="1" t="n">
        <v>0.00290203619273146</v>
      </c>
    </row>
    <row r="344" customFormat="false" ht="12.75" hidden="false" customHeight="false" outlineLevel="0" collapsed="false">
      <c r="M344" s="1" t="n">
        <v>0.026173193097415</v>
      </c>
      <c r="N344" s="1" t="n">
        <v>0.00287331467246024</v>
      </c>
    </row>
    <row r="345" customFormat="false" ht="12.75" hidden="false" customHeight="false" outlineLevel="0" collapsed="false">
      <c r="M345" s="1" t="n">
        <v>0.0260896631340257</v>
      </c>
      <c r="N345" s="1" t="n">
        <v>0.00285115598356512</v>
      </c>
    </row>
    <row r="346" customFormat="false" ht="12.75" hidden="false" customHeight="false" outlineLevel="0" collapsed="false">
      <c r="M346" s="1" t="n">
        <v>0.025992349563325</v>
      </c>
      <c r="N346" s="1" t="n">
        <v>0.00283707020364177</v>
      </c>
    </row>
    <row r="347" customFormat="false" ht="12.75" hidden="false" customHeight="false" outlineLevel="0" collapsed="false">
      <c r="M347" s="1" t="n">
        <v>0.0258878841424339</v>
      </c>
      <c r="N347" s="1" t="n">
        <v>0.00283201725503851</v>
      </c>
    </row>
    <row r="348" customFormat="false" ht="12.75" hidden="false" customHeight="false" outlineLevel="0" collapsed="false">
      <c r="M348" s="1" t="n">
        <v>0.0257833860151048</v>
      </c>
      <c r="N348" s="1" t="n">
        <v>0.0028363414877534</v>
      </c>
    </row>
    <row r="349" customFormat="false" ht="12.75" hidden="false" customHeight="false" outlineLevel="0" collapsed="false">
      <c r="M349" s="1" t="n">
        <v>0.0256859765539793</v>
      </c>
      <c r="N349" s="1" t="n">
        <v>0.00284974821255764</v>
      </c>
    </row>
    <row r="350" customFormat="false" ht="12.75" hidden="false" customHeight="false" outlineLevel="0" collapsed="false">
      <c r="M350" s="1" t="n">
        <v>0.0256022940509504</v>
      </c>
      <c r="N350" s="1" t="n">
        <v>0.00287132378357383</v>
      </c>
    </row>
    <row r="351" customFormat="false" ht="12.75" hidden="false" customHeight="false" outlineLevel="0" collapsed="false">
      <c r="M351" s="1" t="n">
        <v>0.0255380413286702</v>
      </c>
      <c r="N351" s="1" t="n">
        <v>0.00289959786171466</v>
      </c>
    </row>
    <row r="352" customFormat="false" ht="12.75" hidden="false" customHeight="false" outlineLevel="0" collapsed="false">
      <c r="M352" s="1" t="n">
        <v>0.0254975971027223</v>
      </c>
      <c r="N352" s="1" t="n">
        <v>0.00293264361583319</v>
      </c>
    </row>
    <row r="353" customFormat="false" ht="12.75" hidden="false" customHeight="false" outlineLevel="0" collapsed="false">
      <c r="M353" s="1" t="n">
        <v>0.0254837175794765</v>
      </c>
      <c r="N353" s="1" t="n">
        <v>0.00296820903304351</v>
      </c>
    </row>
    <row r="354" customFormat="false" ht="12.75" hidden="false" customHeight="false" outlineLevel="0" collapsed="false">
      <c r="M354" s="1" t="n">
        <v>0.0254973486252334</v>
      </c>
      <c r="N354" s="1" t="n">
        <v>0.00300387038963326</v>
      </c>
    </row>
    <row r="355" customFormat="false" ht="12.75" hidden="false" customHeight="false" outlineLevel="0" collapsed="false">
      <c r="M355" s="1" t="n">
        <v>0.0255375613070178</v>
      </c>
      <c r="N355" s="1" t="n">
        <v>0.00303719742378177</v>
      </c>
    </row>
    <row r="356" customFormat="false" ht="12.75" hidden="false" customHeight="false" outlineLevel="0" collapsed="false">
      <c r="M356" s="1" t="n">
        <v>0.0256016151978074</v>
      </c>
      <c r="N356" s="1" t="n">
        <v>0.00306591895383945</v>
      </c>
    </row>
    <row r="357" customFormat="false" ht="12.75" hidden="false" customHeight="false" outlineLevel="0" collapsed="false">
      <c r="M357" s="1" t="n">
        <v>0.0256851451320524</v>
      </c>
      <c r="N357" s="1" t="n">
        <v>0.0030880776555594</v>
      </c>
    </row>
    <row r="358" customFormat="false" ht="12.75" hidden="false" customHeight="false" outlineLevel="0" collapsed="false">
      <c r="M358" s="1" t="n">
        <v>0.0257824586844079</v>
      </c>
      <c r="N358" s="1" t="n">
        <v>0.00310216345047197</v>
      </c>
    </row>
    <row r="359" customFormat="false" ht="12.75" hidden="false" customHeight="false" outlineLevel="0" collapsed="false">
      <c r="M359" s="1" t="n">
        <v>0.0258869240990034</v>
      </c>
      <c r="N359" s="1" t="n">
        <v>0.00310721641520734</v>
      </c>
    </row>
    <row r="360" customFormat="false" ht="12.75" hidden="false" customHeight="false" outlineLevel="0" collapsed="false">
      <c r="M360" s="1" t="n">
        <v>0.0259914222325154</v>
      </c>
      <c r="N360" s="1" t="n">
        <v>0.00310289219866809</v>
      </c>
    </row>
    <row r="361" customFormat="false" ht="12.75" hidden="false" customHeight="false" outlineLevel="0" collapsed="false">
      <c r="M361" s="1" t="n">
        <v>0.026088831711881</v>
      </c>
      <c r="N361" s="1" t="n">
        <v>0.00308948548898064</v>
      </c>
    </row>
    <row r="362" customFormat="false" ht="12.75" hidden="false" customHeight="false" outlineLevel="0" collapsed="false">
      <c r="M362" s="1" t="n">
        <v>0.0261725142439641</v>
      </c>
      <c r="N362" s="1" t="n">
        <v>0.00306790993099225</v>
      </c>
    </row>
    <row r="363" customFormat="false" ht="12.75" hidden="false" customHeight="false" outlineLevel="0" collapsed="false">
      <c r="M363" s="1" t="n">
        <v>0.0262367670041327</v>
      </c>
      <c r="N363" s="1" t="n">
        <v>0.00303963586290238</v>
      </c>
    </row>
    <row r="364" customFormat="false" ht="12.75" hidden="false" customHeight="false" outlineLevel="0" collapsed="false">
      <c r="M364" s="1" t="n">
        <v>0.026277211274221</v>
      </c>
      <c r="N364" s="1" t="n">
        <v>0.00300659011517302</v>
      </c>
    </row>
    <row r="365" customFormat="false" ht="12.75" hidden="false" customHeight="false" outlineLevel="0" collapsed="false">
      <c r="M365" s="1" t="n">
        <v>0.0262910908448512</v>
      </c>
      <c r="N365" s="1" t="n">
        <v>0.00297102470025467</v>
      </c>
    </row>
  </sheetData>
  <mergeCells count="6">
    <mergeCell ref="A1:C1"/>
    <mergeCell ref="D1:F1"/>
    <mergeCell ref="G1:H1"/>
    <mergeCell ref="I1:J1"/>
    <mergeCell ref="K1:L1"/>
    <mergeCell ref="M1:N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5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7" min="4" style="5" width="21.7"/>
    <col collapsed="false" customWidth="true" hidden="false" outlineLevel="0" max="9" min="8" style="5" width="8.7"/>
    <col collapsed="false" customWidth="true" hidden="false" outlineLevel="0" max="10" min="10" style="5" width="5.71"/>
    <col collapsed="false" customWidth="true" hidden="false" outlineLevel="0" max="11" min="11" style="5" width="9.7"/>
    <col collapsed="false" customWidth="true" hidden="false" outlineLevel="0" max="12" min="12" style="5" width="5.71"/>
    <col collapsed="false" customWidth="true" hidden="false" outlineLevel="0" max="13" min="13" style="5" width="9.7"/>
    <col collapsed="false" customWidth="true" hidden="false" outlineLevel="0" max="14" min="14" style="5" width="5.71"/>
    <col collapsed="false" customWidth="true" hidden="false" outlineLevel="0" max="15" min="15" style="5" width="8.7"/>
    <col collapsed="false" customWidth="true" hidden="false" outlineLevel="0" max="16" min="16" style="5" width="10.71"/>
    <col collapsed="false" customWidth="true" hidden="false" outlineLevel="0" max="21" min="17" style="5" width="4.7"/>
    <col collapsed="false" customWidth="true" hidden="false" outlineLevel="0" max="22" min="22" style="5" width="5.71"/>
    <col collapsed="false" customWidth="true" hidden="false" outlineLevel="0" max="24" min="23" style="5" width="15.7"/>
    <col collapsed="false" customWidth="true" hidden="false" outlineLevel="0" max="27" min="25" style="5" width="10.71"/>
    <col collapsed="false" customWidth="true" hidden="false" outlineLevel="0" max="28" min="28" style="5" width="3.7"/>
    <col collapsed="false" customWidth="false" hidden="false" outlineLevel="0" max="257" min="29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52</v>
      </c>
      <c r="C3" s="10"/>
      <c r="D3" s="11" t="s">
        <v>153</v>
      </c>
      <c r="E3" s="11" t="s">
        <v>154</v>
      </c>
      <c r="F3" s="11" t="s">
        <v>155</v>
      </c>
      <c r="G3" s="11" t="s">
        <v>156</v>
      </c>
      <c r="H3" s="52" t="s">
        <v>157</v>
      </c>
      <c r="I3" s="15" t="s">
        <v>158</v>
      </c>
      <c r="J3" s="111" t="s">
        <v>78</v>
      </c>
      <c r="K3" s="11" t="s">
        <v>159</v>
      </c>
      <c r="L3" s="111" t="s">
        <v>78</v>
      </c>
      <c r="M3" s="12" t="s">
        <v>160</v>
      </c>
      <c r="N3" s="111" t="s">
        <v>78</v>
      </c>
      <c r="O3" s="12" t="s">
        <v>161</v>
      </c>
      <c r="P3" s="15" t="s">
        <v>162</v>
      </c>
      <c r="Q3" s="52" t="s">
        <v>163</v>
      </c>
      <c r="R3" s="52" t="s">
        <v>164</v>
      </c>
      <c r="S3" s="52" t="s">
        <v>165</v>
      </c>
      <c r="T3" s="52" t="s">
        <v>166</v>
      </c>
      <c r="U3" s="52" t="s">
        <v>167</v>
      </c>
      <c r="V3" s="52" t="s">
        <v>168</v>
      </c>
      <c r="W3" s="11" t="s">
        <v>169</v>
      </c>
      <c r="X3" s="11" t="s">
        <v>170</v>
      </c>
      <c r="Y3" s="12" t="s">
        <v>171</v>
      </c>
      <c r="Z3" s="154" t="s">
        <v>172</v>
      </c>
      <c r="AA3" s="12" t="s">
        <v>173</v>
      </c>
      <c r="AB3" s="18"/>
    </row>
    <row r="4" customFormat="false" ht="22.15" hidden="false" customHeight="true" outlineLevel="0" collapsed="false">
      <c r="B4" s="10"/>
      <c r="C4" s="10"/>
      <c r="D4" s="11"/>
      <c r="E4" s="11"/>
      <c r="F4" s="11"/>
      <c r="G4" s="11"/>
      <c r="H4" s="52"/>
      <c r="I4" s="19" t="s">
        <v>174</v>
      </c>
      <c r="J4" s="111"/>
      <c r="K4" s="111"/>
      <c r="L4" s="111"/>
      <c r="M4" s="12"/>
      <c r="N4" s="111"/>
      <c r="O4" s="12"/>
      <c r="P4" s="19" t="s">
        <v>175</v>
      </c>
      <c r="Q4" s="52"/>
      <c r="R4" s="52"/>
      <c r="S4" s="52"/>
      <c r="T4" s="52"/>
      <c r="U4" s="52"/>
      <c r="V4" s="52"/>
      <c r="W4" s="11"/>
      <c r="X4" s="11"/>
      <c r="Y4" s="11"/>
      <c r="Z4" s="154"/>
      <c r="AA4" s="12"/>
      <c r="AB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155" t="s">
        <v>24</v>
      </c>
      <c r="C6" s="22" t="n">
        <v>3</v>
      </c>
      <c r="D6" s="156" t="s">
        <v>176</v>
      </c>
      <c r="E6" s="156" t="s">
        <v>177</v>
      </c>
      <c r="F6" s="156" t="s">
        <v>178</v>
      </c>
      <c r="G6" s="156" t="s">
        <v>179</v>
      </c>
      <c r="H6" s="157" t="n">
        <v>3</v>
      </c>
      <c r="I6" s="157" t="n">
        <v>28.201</v>
      </c>
      <c r="J6" s="157" t="n">
        <v>0.01</v>
      </c>
      <c r="K6" s="157" t="n">
        <v>0.0103164</v>
      </c>
      <c r="L6" s="157" t="n">
        <v>0.1</v>
      </c>
      <c r="M6" s="157" t="n">
        <v>1.0106</v>
      </c>
      <c r="N6" s="157" t="n">
        <v>0.1</v>
      </c>
      <c r="O6" s="157" t="n">
        <v>1</v>
      </c>
      <c r="P6" s="157" t="n">
        <v>5.902E-015</v>
      </c>
      <c r="Q6" s="157" t="n">
        <v>21</v>
      </c>
      <c r="R6" s="156" t="s">
        <v>180</v>
      </c>
      <c r="S6" s="157" t="n">
        <v>2014</v>
      </c>
      <c r="T6" s="157" t="n">
        <v>15</v>
      </c>
      <c r="U6" s="157" t="n">
        <v>50</v>
      </c>
      <c r="V6" s="157" t="n">
        <v>1</v>
      </c>
      <c r="W6" s="156" t="s">
        <v>181</v>
      </c>
      <c r="X6" s="156" t="s">
        <v>182</v>
      </c>
      <c r="Y6" s="158" t="s">
        <v>183</v>
      </c>
      <c r="Z6" s="159" t="n">
        <v>1</v>
      </c>
      <c r="AA6" s="156" t="s">
        <v>184</v>
      </c>
    </row>
    <row r="7" s="20" customFormat="true" ht="12" hidden="false" customHeight="true" outlineLevel="0" collapsed="false">
      <c r="B7" s="160" t="s">
        <v>25</v>
      </c>
      <c r="C7" s="32" t="n">
        <v>3.5</v>
      </c>
      <c r="D7" s="161" t="s">
        <v>176</v>
      </c>
      <c r="E7" s="161" t="s">
        <v>177</v>
      </c>
      <c r="F7" s="161" t="s">
        <v>178</v>
      </c>
      <c r="G7" s="161" t="s">
        <v>179</v>
      </c>
      <c r="H7" s="162" t="n">
        <v>3.5</v>
      </c>
      <c r="I7" s="162" t="n">
        <v>28.201</v>
      </c>
      <c r="J7" s="162" t="n">
        <v>0.01</v>
      </c>
      <c r="K7" s="162" t="n">
        <v>0.0103164</v>
      </c>
      <c r="L7" s="162" t="n">
        <v>0.1</v>
      </c>
      <c r="M7" s="162" t="n">
        <v>1.0106</v>
      </c>
      <c r="N7" s="162" t="n">
        <v>0.1</v>
      </c>
      <c r="O7" s="162" t="n">
        <v>1</v>
      </c>
      <c r="P7" s="162" t="n">
        <v>5.902E-015</v>
      </c>
      <c r="Q7" s="162" t="n">
        <v>21</v>
      </c>
      <c r="R7" s="161" t="s">
        <v>180</v>
      </c>
      <c r="S7" s="162" t="n">
        <v>2014</v>
      </c>
      <c r="T7" s="162" t="n">
        <v>16</v>
      </c>
      <c r="U7" s="162" t="n">
        <v>49</v>
      </c>
      <c r="V7" s="162" t="n">
        <v>1</v>
      </c>
      <c r="W7" s="161" t="s">
        <v>181</v>
      </c>
      <c r="X7" s="161" t="s">
        <v>182</v>
      </c>
      <c r="Y7" s="163" t="s">
        <v>185</v>
      </c>
      <c r="Z7" s="164" t="n">
        <v>1</v>
      </c>
      <c r="AA7" s="161" t="s">
        <v>184</v>
      </c>
    </row>
    <row r="8" s="20" customFormat="true" ht="12" hidden="false" customHeight="true" outlineLevel="0" collapsed="false">
      <c r="B8" s="160" t="s">
        <v>26</v>
      </c>
      <c r="C8" s="32" t="n">
        <v>4</v>
      </c>
      <c r="D8" s="161" t="s">
        <v>176</v>
      </c>
      <c r="E8" s="161" t="s">
        <v>177</v>
      </c>
      <c r="F8" s="161" t="s">
        <v>178</v>
      </c>
      <c r="G8" s="161" t="s">
        <v>179</v>
      </c>
      <c r="H8" s="162" t="n">
        <v>4</v>
      </c>
      <c r="I8" s="162" t="n">
        <v>28.201</v>
      </c>
      <c r="J8" s="162" t="n">
        <v>0.01</v>
      </c>
      <c r="K8" s="162" t="n">
        <v>0.0103164</v>
      </c>
      <c r="L8" s="162" t="n">
        <v>0.1</v>
      </c>
      <c r="M8" s="162" t="n">
        <v>1.0106</v>
      </c>
      <c r="N8" s="162" t="n">
        <v>0.1</v>
      </c>
      <c r="O8" s="162" t="n">
        <v>1</v>
      </c>
      <c r="P8" s="162" t="n">
        <v>5.902E-015</v>
      </c>
      <c r="Q8" s="162" t="n">
        <v>21</v>
      </c>
      <c r="R8" s="161" t="s">
        <v>180</v>
      </c>
      <c r="S8" s="162" t="n">
        <v>2014</v>
      </c>
      <c r="T8" s="162" t="n">
        <v>18</v>
      </c>
      <c r="U8" s="162" t="n">
        <v>25</v>
      </c>
      <c r="V8" s="162" t="n">
        <v>1</v>
      </c>
      <c r="W8" s="161" t="s">
        <v>181</v>
      </c>
      <c r="X8" s="161" t="s">
        <v>182</v>
      </c>
      <c r="Y8" s="163" t="s">
        <v>185</v>
      </c>
      <c r="Z8" s="164" t="n">
        <v>1</v>
      </c>
      <c r="AA8" s="161" t="s">
        <v>184</v>
      </c>
    </row>
    <row r="9" s="20" customFormat="true" ht="12" hidden="false" customHeight="true" outlineLevel="0" collapsed="false">
      <c r="B9" s="160" t="s">
        <v>27</v>
      </c>
      <c r="C9" s="32" t="n">
        <v>4.6</v>
      </c>
      <c r="D9" s="161" t="s">
        <v>176</v>
      </c>
      <c r="E9" s="161" t="s">
        <v>177</v>
      </c>
      <c r="F9" s="161" t="s">
        <v>178</v>
      </c>
      <c r="G9" s="161" t="s">
        <v>179</v>
      </c>
      <c r="H9" s="162" t="n">
        <v>4.6</v>
      </c>
      <c r="I9" s="162" t="n">
        <v>28.201</v>
      </c>
      <c r="J9" s="162" t="n">
        <v>0.01</v>
      </c>
      <c r="K9" s="162" t="n">
        <v>0.0103164</v>
      </c>
      <c r="L9" s="162" t="n">
        <v>0.1</v>
      </c>
      <c r="M9" s="162" t="n">
        <v>1.0106</v>
      </c>
      <c r="N9" s="162" t="n">
        <v>0.1</v>
      </c>
      <c r="O9" s="162" t="n">
        <v>1</v>
      </c>
      <c r="P9" s="162" t="n">
        <v>5.902E-015</v>
      </c>
      <c r="Q9" s="162" t="n">
        <v>21</v>
      </c>
      <c r="R9" s="161" t="s">
        <v>180</v>
      </c>
      <c r="S9" s="162" t="n">
        <v>2014</v>
      </c>
      <c r="T9" s="162" t="n">
        <v>19</v>
      </c>
      <c r="U9" s="162" t="n">
        <v>18</v>
      </c>
      <c r="V9" s="162" t="n">
        <v>1</v>
      </c>
      <c r="W9" s="161" t="s">
        <v>181</v>
      </c>
      <c r="X9" s="161" t="s">
        <v>182</v>
      </c>
      <c r="Y9" s="163" t="s">
        <v>185</v>
      </c>
      <c r="Z9" s="164" t="n">
        <v>1</v>
      </c>
      <c r="AA9" s="161" t="s">
        <v>184</v>
      </c>
    </row>
    <row r="10" s="20" customFormat="true" ht="12" hidden="false" customHeight="true" outlineLevel="0" collapsed="false">
      <c r="B10" s="160" t="s">
        <v>28</v>
      </c>
      <c r="C10" s="32" t="n">
        <v>5.2</v>
      </c>
      <c r="D10" s="161" t="s">
        <v>176</v>
      </c>
      <c r="E10" s="161" t="s">
        <v>177</v>
      </c>
      <c r="F10" s="161" t="s">
        <v>178</v>
      </c>
      <c r="G10" s="161" t="s">
        <v>179</v>
      </c>
      <c r="H10" s="162" t="n">
        <v>5.2</v>
      </c>
      <c r="I10" s="162" t="n">
        <v>28.201</v>
      </c>
      <c r="J10" s="162" t="n">
        <v>0.01</v>
      </c>
      <c r="K10" s="162" t="n">
        <v>0.0103164</v>
      </c>
      <c r="L10" s="162" t="n">
        <v>0.1</v>
      </c>
      <c r="M10" s="162" t="n">
        <v>1.0106</v>
      </c>
      <c r="N10" s="162" t="n">
        <v>0.1</v>
      </c>
      <c r="O10" s="162" t="n">
        <v>1</v>
      </c>
      <c r="P10" s="162" t="n">
        <v>5.902E-015</v>
      </c>
      <c r="Q10" s="162" t="n">
        <v>21</v>
      </c>
      <c r="R10" s="161" t="s">
        <v>180</v>
      </c>
      <c r="S10" s="162" t="n">
        <v>2014</v>
      </c>
      <c r="T10" s="162" t="n">
        <v>20</v>
      </c>
      <c r="U10" s="162" t="n">
        <v>50</v>
      </c>
      <c r="V10" s="162" t="n">
        <v>1</v>
      </c>
      <c r="W10" s="161" t="s">
        <v>181</v>
      </c>
      <c r="X10" s="161" t="s">
        <v>182</v>
      </c>
      <c r="Y10" s="163" t="s">
        <v>185</v>
      </c>
      <c r="Z10" s="164" t="n">
        <v>1</v>
      </c>
      <c r="AA10" s="161" t="s">
        <v>184</v>
      </c>
    </row>
    <row r="11" s="20" customFormat="true" ht="12" hidden="false" customHeight="true" outlineLevel="0" collapsed="false">
      <c r="B11" s="160" t="s">
        <v>29</v>
      </c>
      <c r="C11" s="32" t="n">
        <v>5.9</v>
      </c>
      <c r="D11" s="161" t="s">
        <v>176</v>
      </c>
      <c r="E11" s="161" t="s">
        <v>177</v>
      </c>
      <c r="F11" s="161" t="s">
        <v>178</v>
      </c>
      <c r="G11" s="161" t="s">
        <v>179</v>
      </c>
      <c r="H11" s="162" t="n">
        <v>5.9</v>
      </c>
      <c r="I11" s="162" t="n">
        <v>28.201</v>
      </c>
      <c r="J11" s="162" t="n">
        <v>0.01</v>
      </c>
      <c r="K11" s="162" t="n">
        <v>0.0103164</v>
      </c>
      <c r="L11" s="162" t="n">
        <v>0.1</v>
      </c>
      <c r="M11" s="162" t="n">
        <v>1.0106</v>
      </c>
      <c r="N11" s="162" t="n">
        <v>0.1</v>
      </c>
      <c r="O11" s="162" t="n">
        <v>1</v>
      </c>
      <c r="P11" s="162" t="n">
        <v>5.902E-015</v>
      </c>
      <c r="Q11" s="162" t="n">
        <v>21</v>
      </c>
      <c r="R11" s="161" t="s">
        <v>180</v>
      </c>
      <c r="S11" s="162" t="n">
        <v>2014</v>
      </c>
      <c r="T11" s="162" t="n">
        <v>21</v>
      </c>
      <c r="U11" s="162" t="n">
        <v>43</v>
      </c>
      <c r="V11" s="162" t="n">
        <v>1</v>
      </c>
      <c r="W11" s="161" t="s">
        <v>181</v>
      </c>
      <c r="X11" s="161" t="s">
        <v>182</v>
      </c>
      <c r="Y11" s="163" t="s">
        <v>185</v>
      </c>
      <c r="Z11" s="164" t="n">
        <v>1</v>
      </c>
      <c r="AA11" s="161" t="s">
        <v>184</v>
      </c>
    </row>
    <row r="12" s="20" customFormat="true" ht="12" hidden="false" customHeight="true" outlineLevel="0" collapsed="false">
      <c r="B12" s="160" t="s">
        <v>30</v>
      </c>
      <c r="C12" s="32" t="n">
        <v>6.7</v>
      </c>
      <c r="D12" s="161" t="s">
        <v>176</v>
      </c>
      <c r="E12" s="161" t="s">
        <v>177</v>
      </c>
      <c r="F12" s="161" t="s">
        <v>178</v>
      </c>
      <c r="G12" s="161" t="s">
        <v>179</v>
      </c>
      <c r="H12" s="162" t="n">
        <v>6.7</v>
      </c>
      <c r="I12" s="162" t="n">
        <v>28.201</v>
      </c>
      <c r="J12" s="162" t="n">
        <v>0.01</v>
      </c>
      <c r="K12" s="162" t="n">
        <v>0.0103164</v>
      </c>
      <c r="L12" s="162" t="n">
        <v>0.1</v>
      </c>
      <c r="M12" s="162" t="n">
        <v>1.0106</v>
      </c>
      <c r="N12" s="162" t="n">
        <v>0.1</v>
      </c>
      <c r="O12" s="162" t="n">
        <v>1</v>
      </c>
      <c r="P12" s="162" t="n">
        <v>5.902E-015</v>
      </c>
      <c r="Q12" s="162" t="n">
        <v>21</v>
      </c>
      <c r="R12" s="161" t="s">
        <v>180</v>
      </c>
      <c r="S12" s="162" t="n">
        <v>2014</v>
      </c>
      <c r="T12" s="162" t="n">
        <v>23</v>
      </c>
      <c r="U12" s="162" t="n">
        <v>14</v>
      </c>
      <c r="V12" s="162" t="n">
        <v>1</v>
      </c>
      <c r="W12" s="161" t="s">
        <v>181</v>
      </c>
      <c r="X12" s="161" t="s">
        <v>182</v>
      </c>
      <c r="Y12" s="163" t="s">
        <v>185</v>
      </c>
      <c r="Z12" s="164" t="n">
        <v>1</v>
      </c>
      <c r="AA12" s="161" t="s">
        <v>184</v>
      </c>
    </row>
    <row r="13" s="20" customFormat="true" ht="12" hidden="false" customHeight="true" outlineLevel="0" collapsed="false">
      <c r="B13" s="160" t="s">
        <v>31</v>
      </c>
      <c r="C13" s="32" t="n">
        <v>8</v>
      </c>
      <c r="D13" s="161" t="s">
        <v>176</v>
      </c>
      <c r="E13" s="161" t="s">
        <v>177</v>
      </c>
      <c r="F13" s="161" t="s">
        <v>178</v>
      </c>
      <c r="G13" s="161" t="s">
        <v>179</v>
      </c>
      <c r="H13" s="162" t="n">
        <v>8</v>
      </c>
      <c r="I13" s="162" t="n">
        <v>28.201</v>
      </c>
      <c r="J13" s="162" t="n">
        <v>0.01</v>
      </c>
      <c r="K13" s="162" t="n">
        <v>0.0103164</v>
      </c>
      <c r="L13" s="162" t="n">
        <v>0.1</v>
      </c>
      <c r="M13" s="162" t="n">
        <v>1.0106</v>
      </c>
      <c r="N13" s="162" t="n">
        <v>0.1</v>
      </c>
      <c r="O13" s="162" t="n">
        <v>1</v>
      </c>
      <c r="P13" s="162" t="n">
        <v>5.902E-015</v>
      </c>
      <c r="Q13" s="162" t="n">
        <v>22</v>
      </c>
      <c r="R13" s="161" t="s">
        <v>180</v>
      </c>
      <c r="S13" s="162" t="n">
        <v>2014</v>
      </c>
      <c r="T13" s="162" t="n">
        <v>0</v>
      </c>
      <c r="U13" s="162" t="n">
        <v>8</v>
      </c>
      <c r="V13" s="162" t="n">
        <v>1</v>
      </c>
      <c r="W13" s="161" t="s">
        <v>181</v>
      </c>
      <c r="X13" s="161" t="s">
        <v>182</v>
      </c>
      <c r="Y13" s="163" t="s">
        <v>185</v>
      </c>
      <c r="Z13" s="164" t="n">
        <v>1</v>
      </c>
      <c r="AA13" s="161" t="s">
        <v>184</v>
      </c>
    </row>
    <row r="14" s="20" customFormat="true" ht="12" hidden="false" customHeight="true" outlineLevel="0" collapsed="false">
      <c r="B14" s="160" t="s">
        <v>32</v>
      </c>
      <c r="C14" s="32" t="n">
        <v>10</v>
      </c>
      <c r="D14" s="161" t="s">
        <v>176</v>
      </c>
      <c r="E14" s="161" t="s">
        <v>177</v>
      </c>
      <c r="F14" s="161" t="s">
        <v>178</v>
      </c>
      <c r="G14" s="161" t="s">
        <v>179</v>
      </c>
      <c r="H14" s="162" t="n">
        <v>10</v>
      </c>
      <c r="I14" s="162" t="n">
        <v>28.201</v>
      </c>
      <c r="J14" s="162" t="n">
        <v>0.01</v>
      </c>
      <c r="K14" s="162" t="n">
        <v>0.0103164</v>
      </c>
      <c r="L14" s="162" t="n">
        <v>0.1</v>
      </c>
      <c r="M14" s="162" t="n">
        <v>1.0106</v>
      </c>
      <c r="N14" s="162" t="n">
        <v>0.1</v>
      </c>
      <c r="O14" s="162" t="n">
        <v>1</v>
      </c>
      <c r="P14" s="162" t="n">
        <v>5.902E-015</v>
      </c>
      <c r="Q14" s="162" t="n">
        <v>22</v>
      </c>
      <c r="R14" s="161" t="s">
        <v>180</v>
      </c>
      <c r="S14" s="162" t="n">
        <v>2014</v>
      </c>
      <c r="T14" s="162" t="n">
        <v>1</v>
      </c>
      <c r="U14" s="162" t="n">
        <v>39</v>
      </c>
      <c r="V14" s="162" t="n">
        <v>1</v>
      </c>
      <c r="W14" s="161" t="s">
        <v>181</v>
      </c>
      <c r="X14" s="161" t="s">
        <v>182</v>
      </c>
      <c r="Y14" s="163" t="s">
        <v>185</v>
      </c>
      <c r="Z14" s="164" t="n">
        <v>1</v>
      </c>
      <c r="AA14" s="161" t="s">
        <v>184</v>
      </c>
    </row>
    <row r="15" s="20" customFormat="true" ht="12" hidden="false" customHeight="true" outlineLevel="0" collapsed="false">
      <c r="B15" s="160" t="s">
        <v>33</v>
      </c>
      <c r="C15" s="32" t="n">
        <v>14</v>
      </c>
      <c r="D15" s="161" t="s">
        <v>176</v>
      </c>
      <c r="E15" s="161" t="s">
        <v>177</v>
      </c>
      <c r="F15" s="161" t="s">
        <v>178</v>
      </c>
      <c r="G15" s="161" t="s">
        <v>179</v>
      </c>
      <c r="H15" s="162" t="n">
        <v>14</v>
      </c>
      <c r="I15" s="162" t="n">
        <v>28.201</v>
      </c>
      <c r="J15" s="162" t="n">
        <v>0.01</v>
      </c>
      <c r="K15" s="162" t="n">
        <v>0.0103164</v>
      </c>
      <c r="L15" s="162" t="n">
        <v>0.1</v>
      </c>
      <c r="M15" s="162" t="n">
        <v>1.0106</v>
      </c>
      <c r="N15" s="162" t="n">
        <v>0.1</v>
      </c>
      <c r="O15" s="162" t="n">
        <v>1</v>
      </c>
      <c r="P15" s="162" t="n">
        <v>5.902E-015</v>
      </c>
      <c r="Q15" s="162" t="n">
        <v>22</v>
      </c>
      <c r="R15" s="161" t="s">
        <v>180</v>
      </c>
      <c r="S15" s="162" t="n">
        <v>2014</v>
      </c>
      <c r="T15" s="162" t="n">
        <v>2</v>
      </c>
      <c r="U15" s="162" t="n">
        <v>32</v>
      </c>
      <c r="V15" s="162" t="n">
        <v>1</v>
      </c>
      <c r="W15" s="161" t="s">
        <v>181</v>
      </c>
      <c r="X15" s="161" t="s">
        <v>182</v>
      </c>
      <c r="Y15" s="163" t="s">
        <v>185</v>
      </c>
      <c r="Z15" s="164" t="n">
        <v>1</v>
      </c>
      <c r="AA15" s="161" t="s">
        <v>184</v>
      </c>
    </row>
    <row r="16" s="20" customFormat="true" ht="12" hidden="false" customHeight="true" outlineLevel="0" collapsed="false">
      <c r="B16" s="160" t="s">
        <v>34</v>
      </c>
      <c r="C16" s="32" t="n">
        <v>18</v>
      </c>
      <c r="D16" s="161" t="s">
        <v>176</v>
      </c>
      <c r="E16" s="161" t="s">
        <v>177</v>
      </c>
      <c r="F16" s="161" t="s">
        <v>178</v>
      </c>
      <c r="G16" s="161" t="s">
        <v>179</v>
      </c>
      <c r="H16" s="162" t="n">
        <v>18</v>
      </c>
      <c r="I16" s="162" t="n">
        <v>28.201</v>
      </c>
      <c r="J16" s="162" t="n">
        <v>0.01</v>
      </c>
      <c r="K16" s="162" t="n">
        <v>0.0103164</v>
      </c>
      <c r="L16" s="162" t="n">
        <v>0.1</v>
      </c>
      <c r="M16" s="162" t="n">
        <v>1.0106</v>
      </c>
      <c r="N16" s="162" t="n">
        <v>0.1</v>
      </c>
      <c r="O16" s="162" t="n">
        <v>1</v>
      </c>
      <c r="P16" s="162" t="n">
        <v>5.902E-015</v>
      </c>
      <c r="Q16" s="162" t="n">
        <v>22</v>
      </c>
      <c r="R16" s="161" t="s">
        <v>180</v>
      </c>
      <c r="S16" s="162" t="n">
        <v>2014</v>
      </c>
      <c r="T16" s="162" t="n">
        <v>4</v>
      </c>
      <c r="U16" s="162" t="n">
        <v>4</v>
      </c>
      <c r="V16" s="162" t="n">
        <v>1</v>
      </c>
      <c r="W16" s="161" t="s">
        <v>181</v>
      </c>
      <c r="X16" s="161" t="s">
        <v>182</v>
      </c>
      <c r="Y16" s="163" t="s">
        <v>185</v>
      </c>
      <c r="Z16" s="164" t="n">
        <v>1</v>
      </c>
      <c r="AA16" s="161" t="s">
        <v>184</v>
      </c>
    </row>
    <row r="17" s="20" customFormat="true" ht="12" hidden="false" customHeight="true" outlineLevel="0" collapsed="false">
      <c r="B17" s="160" t="s">
        <v>35</v>
      </c>
      <c r="C17" s="32" t="n">
        <v>23</v>
      </c>
      <c r="D17" s="161" t="s">
        <v>176</v>
      </c>
      <c r="E17" s="161" t="s">
        <v>177</v>
      </c>
      <c r="F17" s="161" t="s">
        <v>178</v>
      </c>
      <c r="G17" s="161" t="s">
        <v>179</v>
      </c>
      <c r="H17" s="162" t="n">
        <v>23</v>
      </c>
      <c r="I17" s="162" t="n">
        <v>28.201</v>
      </c>
      <c r="J17" s="162" t="n">
        <v>0.01</v>
      </c>
      <c r="K17" s="162" t="n">
        <v>0.0103164</v>
      </c>
      <c r="L17" s="162" t="n">
        <v>0.1</v>
      </c>
      <c r="M17" s="162" t="n">
        <v>1.0106</v>
      </c>
      <c r="N17" s="162" t="n">
        <v>0.1</v>
      </c>
      <c r="O17" s="162" t="n">
        <v>1</v>
      </c>
      <c r="P17" s="162" t="n">
        <v>5.902E-015</v>
      </c>
      <c r="Q17" s="162" t="n">
        <v>22</v>
      </c>
      <c r="R17" s="161" t="s">
        <v>180</v>
      </c>
      <c r="S17" s="162" t="n">
        <v>2014</v>
      </c>
      <c r="T17" s="162" t="n">
        <v>5</v>
      </c>
      <c r="U17" s="162" t="n">
        <v>9</v>
      </c>
      <c r="V17" s="162" t="n">
        <v>1</v>
      </c>
      <c r="W17" s="161" t="s">
        <v>181</v>
      </c>
      <c r="X17" s="161" t="s">
        <v>182</v>
      </c>
      <c r="Y17" s="163" t="s">
        <v>185</v>
      </c>
      <c r="Z17" s="164" t="n">
        <v>1</v>
      </c>
      <c r="AA17" s="161" t="s">
        <v>184</v>
      </c>
    </row>
    <row r="18" s="20" customFormat="true" ht="12" hidden="false" customHeight="true" outlineLevel="0" collapsed="false">
      <c r="B18" s="160" t="s">
        <v>36</v>
      </c>
      <c r="C18" s="32" t="n">
        <v>30</v>
      </c>
      <c r="D18" s="161" t="s">
        <v>176</v>
      </c>
      <c r="E18" s="161" t="s">
        <v>177</v>
      </c>
      <c r="F18" s="161" t="s">
        <v>178</v>
      </c>
      <c r="G18" s="161" t="s">
        <v>179</v>
      </c>
      <c r="H18" s="162" t="n">
        <v>30</v>
      </c>
      <c r="I18" s="162" t="n">
        <v>28.201</v>
      </c>
      <c r="J18" s="162" t="n">
        <v>0.01</v>
      </c>
      <c r="K18" s="162" t="n">
        <v>0.0103164</v>
      </c>
      <c r="L18" s="162" t="n">
        <v>0.1</v>
      </c>
      <c r="M18" s="162" t="n">
        <v>1.0106</v>
      </c>
      <c r="N18" s="162" t="n">
        <v>0.1</v>
      </c>
      <c r="O18" s="162" t="n">
        <v>1</v>
      </c>
      <c r="P18" s="162" t="n">
        <v>5.902E-015</v>
      </c>
      <c r="Q18" s="162" t="n">
        <v>22</v>
      </c>
      <c r="R18" s="161" t="s">
        <v>180</v>
      </c>
      <c r="S18" s="162" t="n">
        <v>2014</v>
      </c>
      <c r="T18" s="162" t="n">
        <v>6</v>
      </c>
      <c r="U18" s="162" t="n">
        <v>2</v>
      </c>
      <c r="V18" s="162" t="n">
        <v>1</v>
      </c>
      <c r="W18" s="161" t="s">
        <v>181</v>
      </c>
      <c r="X18" s="161" t="s">
        <v>182</v>
      </c>
      <c r="Y18" s="163" t="s">
        <v>185</v>
      </c>
      <c r="Z18" s="164" t="n">
        <v>1</v>
      </c>
      <c r="AA18" s="161" t="s">
        <v>184</v>
      </c>
    </row>
    <row r="19" s="20" customFormat="true" ht="12" hidden="false" customHeight="true" outlineLevel="0" collapsed="false">
      <c r="B19" s="160" t="s">
        <v>37</v>
      </c>
      <c r="C19" s="32" t="n">
        <v>40</v>
      </c>
      <c r="D19" s="161" t="s">
        <v>176</v>
      </c>
      <c r="E19" s="161" t="s">
        <v>177</v>
      </c>
      <c r="F19" s="161" t="s">
        <v>178</v>
      </c>
      <c r="G19" s="161" t="s">
        <v>179</v>
      </c>
      <c r="H19" s="162" t="n">
        <v>40</v>
      </c>
      <c r="I19" s="162" t="n">
        <v>28.201</v>
      </c>
      <c r="J19" s="162" t="n">
        <v>0.01</v>
      </c>
      <c r="K19" s="162" t="n">
        <v>0.0103164</v>
      </c>
      <c r="L19" s="162" t="n">
        <v>0.1</v>
      </c>
      <c r="M19" s="162" t="n">
        <v>1.0106</v>
      </c>
      <c r="N19" s="162" t="n">
        <v>0.1</v>
      </c>
      <c r="O19" s="162" t="n">
        <v>1</v>
      </c>
      <c r="P19" s="162" t="n">
        <v>5.902E-015</v>
      </c>
      <c r="Q19" s="162" t="n">
        <v>22</v>
      </c>
      <c r="R19" s="161" t="s">
        <v>180</v>
      </c>
      <c r="S19" s="162" t="n">
        <v>2014</v>
      </c>
      <c r="T19" s="162" t="n">
        <v>22</v>
      </c>
      <c r="U19" s="162" t="n">
        <v>56</v>
      </c>
      <c r="V19" s="162" t="n">
        <v>1</v>
      </c>
      <c r="W19" s="161" t="s">
        <v>181</v>
      </c>
      <c r="X19" s="161" t="s">
        <v>182</v>
      </c>
      <c r="Y19" s="163" t="s">
        <v>186</v>
      </c>
      <c r="Z19" s="164" t="n">
        <v>1</v>
      </c>
      <c r="AA19" s="161" t="s">
        <v>184</v>
      </c>
    </row>
    <row r="20" customFormat="false" ht="4.9" hidden="false" customHeight="true" outlineLevel="0" collapsed="false">
      <c r="B20" s="41"/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  <c r="R20" s="41"/>
      <c r="S20" s="41"/>
      <c r="T20" s="41"/>
      <c r="U20" s="41"/>
      <c r="V20" s="41"/>
      <c r="W20" s="41"/>
      <c r="X20" s="41"/>
      <c r="Y20" s="41"/>
      <c r="Z20" s="41"/>
      <c r="AA20" s="41"/>
    </row>
    <row r="21" customFormat="false" ht="4.9" hidden="false" customHeight="true" outlineLevel="0" collapsed="false"/>
    <row r="23" s="50" customFormat="true" ht="4.9" hidden="false" customHeight="true" outlineLevel="0" collapsed="false"/>
    <row r="24" s="50" customFormat="true" ht="4.9" hidden="false" customHeight="true" outlineLevel="0" collapsed="false"/>
    <row r="26" customFormat="false" ht="22.15" hidden="false" customHeight="true" outlineLevel="0" collapsed="false"/>
    <row r="27" customFormat="false" ht="22.15" hidden="false" customHeight="true" outlineLevel="0" collapsed="false"/>
    <row r="28" customFormat="false" ht="12" hidden="false" customHeight="true" outlineLevel="0" collapsed="false"/>
    <row r="29" s="53" customFormat="true" ht="12" hidden="false" customHeight="true" outlineLevel="0" collapsed="false"/>
    <row r="30" s="53" customFormat="true" ht="12" hidden="false" customHeight="true" outlineLevel="0" collapsed="false"/>
    <row r="31" s="53" customFormat="true" ht="12" hidden="false" customHeight="true" outlineLevel="0" collapsed="false"/>
    <row r="32" s="53" customFormat="true" ht="12" hidden="false" customHeight="true" outlineLevel="0" collapsed="false"/>
    <row r="33" s="53" customFormat="true" ht="12" hidden="false" customHeight="true" outlineLevel="0" collapsed="false"/>
    <row r="34" s="53" customFormat="true" ht="12" hidden="false" customHeight="true" outlineLevel="0" collapsed="false"/>
    <row r="35" s="53" customFormat="true" ht="12" hidden="false" customHeight="true" outlineLevel="0" collapsed="false"/>
    <row r="36" s="53" customFormat="true" ht="12" hidden="false" customHeight="true" outlineLevel="0" collapsed="false"/>
    <row r="37" s="53" customFormat="true" ht="12" hidden="false" customHeight="true" outlineLevel="0" collapsed="false"/>
    <row r="38" s="53" customFormat="true" ht="12" hidden="false" customHeight="true" outlineLevel="0" collapsed="false"/>
    <row r="39" customFormat="false" ht="12" hidden="false" customHeight="true" outlineLevel="0" collapsed="false"/>
    <row r="40" customFormat="false" ht="12" hidden="false" customHeight="true" outlineLevel="0" collapsed="false"/>
    <row r="41" customFormat="false" ht="12" hidden="false" customHeight="true" outlineLevel="0" collapsed="false"/>
    <row r="42" customFormat="false" ht="12" hidden="false" customHeight="true" outlineLevel="0" collapsed="false"/>
    <row r="43" customFormat="false" ht="12" hidden="false" customHeight="true" outlineLevel="0" collapsed="false"/>
    <row r="44" customFormat="false" ht="12" hidden="false" customHeight="true" outlineLevel="0" collapsed="false"/>
    <row r="45" customFormat="false" ht="12" hidden="false" customHeight="true" outlineLevel="0" collapsed="false"/>
    <row r="46" customFormat="false" ht="12" hidden="false" customHeight="true" outlineLevel="0" collapsed="false"/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</sheetData>
  <mergeCells count="23">
    <mergeCell ref="B3:C4"/>
    <mergeCell ref="D3:D4"/>
    <mergeCell ref="E3:E4"/>
    <mergeCell ref="F3:F4"/>
    <mergeCell ref="G3:G4"/>
    <mergeCell ref="H3:H4"/>
    <mergeCell ref="J3:J4"/>
    <mergeCell ref="K3:K4"/>
    <mergeCell ref="L3:L4"/>
    <mergeCell ref="M3:M4"/>
    <mergeCell ref="N3:N4"/>
    <mergeCell ref="O3:O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8" man="true" max="65535" min="0"/>
    <brk id="16" man="true" max="65535" min="0"/>
  </colBreak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D5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8.7"/>
    <col collapsed="false" customWidth="true" hidden="false" outlineLevel="0" max="5" min="5" style="5" width="6.7"/>
    <col collapsed="false" customWidth="true" hidden="false" outlineLevel="0" max="6" min="6" style="5" width="8.7"/>
    <col collapsed="false" customWidth="true" hidden="false" outlineLevel="0" max="7" min="7" style="5" width="6.7"/>
    <col collapsed="false" customWidth="true" hidden="false" outlineLevel="0" max="8" min="8" style="5" width="8.7"/>
    <col collapsed="false" customWidth="true" hidden="false" outlineLevel="0" max="9" min="9" style="5" width="6.7"/>
    <col collapsed="false" customWidth="true" hidden="false" outlineLevel="0" max="10" min="10" style="5" width="8.7"/>
    <col collapsed="false" customWidth="true" hidden="false" outlineLevel="0" max="11" min="11" style="5" width="6.7"/>
    <col collapsed="false" customWidth="true" hidden="false" outlineLevel="0" max="12" min="12" style="5" width="8.7"/>
    <col collapsed="false" customWidth="true" hidden="false" outlineLevel="0" max="13" min="13" style="5" width="6.7"/>
    <col collapsed="false" customWidth="true" hidden="false" outlineLevel="0" max="14" min="14" style="5" width="8.7"/>
    <col collapsed="false" customWidth="true" hidden="false" outlineLevel="0" max="15" min="15" style="5" width="6.7"/>
    <col collapsed="false" customWidth="true" hidden="false" outlineLevel="0" max="16" min="16" style="5" width="8.7"/>
    <col collapsed="false" customWidth="true" hidden="false" outlineLevel="0" max="17" min="17" style="5" width="6.7"/>
    <col collapsed="false" customWidth="true" hidden="false" outlineLevel="0" max="18" min="18" style="5" width="8.7"/>
    <col collapsed="false" customWidth="true" hidden="false" outlineLevel="0" max="19" min="19" style="5" width="6.7"/>
    <col collapsed="false" customWidth="true" hidden="false" outlineLevel="0" max="20" min="20" style="5" width="8.7"/>
    <col collapsed="false" customWidth="true" hidden="false" outlineLevel="0" max="21" min="21" style="5" width="6.7"/>
    <col collapsed="false" customWidth="true" hidden="false" outlineLevel="0" max="22" min="22" style="5" width="8.7"/>
    <col collapsed="false" customWidth="true" hidden="false" outlineLevel="0" max="23" min="23" style="5" width="6.7"/>
    <col collapsed="false" customWidth="true" hidden="false" outlineLevel="0" max="24" min="24" style="5" width="8.7"/>
    <col collapsed="false" customWidth="true" hidden="false" outlineLevel="0" max="25" min="25" style="5" width="6.7"/>
    <col collapsed="false" customWidth="true" hidden="false" outlineLevel="0" max="26" min="26" style="5" width="8.7"/>
    <col collapsed="false" customWidth="true" hidden="false" outlineLevel="0" max="27" min="27" style="5" width="6.7"/>
    <col collapsed="false" customWidth="true" hidden="false" outlineLevel="0" max="28" min="28" style="5" width="8.7"/>
    <col collapsed="false" customWidth="true" hidden="false" outlineLevel="0" max="29" min="29" style="5" width="6.7"/>
    <col collapsed="false" customWidth="true" hidden="false" outlineLevel="0" max="30" min="30" style="5" width="3.7"/>
    <col collapsed="false" customWidth="false" hidden="false" outlineLevel="0" max="257" min="31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87</v>
      </c>
      <c r="C3" s="10"/>
      <c r="D3" s="11" t="s">
        <v>188</v>
      </c>
      <c r="E3" s="111" t="s">
        <v>78</v>
      </c>
      <c r="F3" s="11" t="s">
        <v>189</v>
      </c>
      <c r="G3" s="111" t="s">
        <v>78</v>
      </c>
      <c r="H3" s="11" t="s">
        <v>190</v>
      </c>
      <c r="I3" s="111" t="s">
        <v>78</v>
      </c>
      <c r="J3" s="11" t="s">
        <v>191</v>
      </c>
      <c r="K3" s="111" t="s">
        <v>78</v>
      </c>
      <c r="L3" s="11" t="s">
        <v>192</v>
      </c>
      <c r="M3" s="111" t="s">
        <v>78</v>
      </c>
      <c r="N3" s="11" t="s">
        <v>193</v>
      </c>
      <c r="O3" s="111" t="s">
        <v>78</v>
      </c>
      <c r="P3" s="11" t="s">
        <v>194</v>
      </c>
      <c r="Q3" s="111" t="s">
        <v>78</v>
      </c>
      <c r="R3" s="11" t="s">
        <v>195</v>
      </c>
      <c r="S3" s="111" t="s">
        <v>78</v>
      </c>
      <c r="T3" s="11" t="s">
        <v>196</v>
      </c>
      <c r="U3" s="111" t="s">
        <v>78</v>
      </c>
      <c r="V3" s="11" t="s">
        <v>197</v>
      </c>
      <c r="W3" s="111" t="s">
        <v>78</v>
      </c>
      <c r="X3" s="11" t="s">
        <v>21</v>
      </c>
      <c r="Y3" s="111" t="s">
        <v>78</v>
      </c>
      <c r="Z3" s="11" t="s">
        <v>198</v>
      </c>
      <c r="AA3" s="111" t="s">
        <v>78</v>
      </c>
      <c r="AB3" s="11" t="s">
        <v>199</v>
      </c>
      <c r="AC3" s="111" t="s">
        <v>78</v>
      </c>
      <c r="AD3" s="18"/>
    </row>
    <row r="4" customFormat="false" ht="22.15" hidden="false" customHeight="true" outlineLevel="0" collapsed="false">
      <c r="B4" s="10"/>
      <c r="C4" s="10"/>
      <c r="D4" s="11"/>
      <c r="E4" s="111"/>
      <c r="F4" s="11"/>
      <c r="G4" s="111"/>
      <c r="H4" s="11"/>
      <c r="I4" s="111"/>
      <c r="J4" s="11"/>
      <c r="K4" s="111"/>
      <c r="L4" s="11"/>
      <c r="M4" s="111"/>
      <c r="N4" s="11"/>
      <c r="O4" s="111"/>
      <c r="P4" s="11"/>
      <c r="Q4" s="111"/>
      <c r="R4" s="11"/>
      <c r="S4" s="111"/>
      <c r="T4" s="11"/>
      <c r="U4" s="111"/>
      <c r="V4" s="11"/>
      <c r="W4" s="111"/>
      <c r="X4" s="11"/>
      <c r="Y4" s="111"/>
      <c r="Z4" s="11"/>
      <c r="AA4" s="111"/>
      <c r="AB4" s="11"/>
      <c r="AC4" s="111"/>
      <c r="AD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157" t="n">
        <v>295.5</v>
      </c>
      <c r="E6" s="157" t="n">
        <v>0.169</v>
      </c>
      <c r="F6" s="157" t="n">
        <v>0.018</v>
      </c>
      <c r="G6" s="157" t="n">
        <v>35</v>
      </c>
      <c r="H6" s="157" t="n">
        <v>0.187978</v>
      </c>
      <c r="I6" s="157" t="n">
        <v>0.16</v>
      </c>
      <c r="J6" s="157" t="n">
        <v>1.493</v>
      </c>
      <c r="K6" s="157" t="n">
        <v>3</v>
      </c>
      <c r="L6" s="157" t="n">
        <v>0.000695</v>
      </c>
      <c r="M6" s="157" t="n">
        <v>1.29</v>
      </c>
      <c r="N6" s="157" t="n">
        <v>1.96E-005</v>
      </c>
      <c r="O6" s="157" t="n">
        <v>4.08</v>
      </c>
      <c r="P6" s="157" t="n">
        <v>0.000265</v>
      </c>
      <c r="Q6" s="157" t="n">
        <v>0.83</v>
      </c>
      <c r="R6" s="157" t="n">
        <v>0.00054</v>
      </c>
      <c r="S6" s="157" t="n">
        <v>25.92</v>
      </c>
      <c r="T6" s="157" t="n">
        <v>0.0121</v>
      </c>
      <c r="U6" s="157" t="n">
        <v>0.19</v>
      </c>
      <c r="V6" s="157" t="n">
        <v>263</v>
      </c>
      <c r="W6" s="157" t="n">
        <v>0.76</v>
      </c>
      <c r="X6" s="157" t="n">
        <v>0.43</v>
      </c>
      <c r="Y6" s="157" t="n">
        <v>0</v>
      </c>
      <c r="Z6" s="157" t="n">
        <v>0</v>
      </c>
      <c r="AA6" s="157" t="n">
        <v>0</v>
      </c>
      <c r="AB6" s="157" t="n">
        <v>0</v>
      </c>
      <c r="AC6" s="157" t="n">
        <v>0</v>
      </c>
    </row>
    <row r="7" s="20" customFormat="true" ht="12" hidden="false" customHeight="true" outlineLevel="0" collapsed="false">
      <c r="B7" s="31" t="s">
        <v>25</v>
      </c>
      <c r="C7" s="32" t="n">
        <v>3.5</v>
      </c>
      <c r="D7" s="162" t="n">
        <v>295.5</v>
      </c>
      <c r="E7" s="162" t="n">
        <v>0.169</v>
      </c>
      <c r="F7" s="162" t="n">
        <v>0.018</v>
      </c>
      <c r="G7" s="162" t="n">
        <v>35</v>
      </c>
      <c r="H7" s="162" t="n">
        <v>0.187978</v>
      </c>
      <c r="I7" s="162" t="n">
        <v>0.16</v>
      </c>
      <c r="J7" s="162" t="n">
        <v>1.493</v>
      </c>
      <c r="K7" s="162" t="n">
        <v>3</v>
      </c>
      <c r="L7" s="162" t="n">
        <v>0.000695</v>
      </c>
      <c r="M7" s="162" t="n">
        <v>1.29</v>
      </c>
      <c r="N7" s="162" t="n">
        <v>1.96E-005</v>
      </c>
      <c r="O7" s="162" t="n">
        <v>4.08</v>
      </c>
      <c r="P7" s="162" t="n">
        <v>0.000265</v>
      </c>
      <c r="Q7" s="162" t="n">
        <v>0.83</v>
      </c>
      <c r="R7" s="162" t="n">
        <v>0.00054</v>
      </c>
      <c r="S7" s="162" t="n">
        <v>25.92</v>
      </c>
      <c r="T7" s="162" t="n">
        <v>0.0121</v>
      </c>
      <c r="U7" s="162" t="n">
        <v>0.19</v>
      </c>
      <c r="V7" s="162" t="n">
        <v>263</v>
      </c>
      <c r="W7" s="162" t="n">
        <v>0.76</v>
      </c>
      <c r="X7" s="162" t="n">
        <v>0.43</v>
      </c>
      <c r="Y7" s="162" t="n">
        <v>0</v>
      </c>
      <c r="Z7" s="162" t="n">
        <v>0</v>
      </c>
      <c r="AA7" s="162" t="n">
        <v>0</v>
      </c>
      <c r="AB7" s="162" t="n">
        <v>0</v>
      </c>
      <c r="AC7" s="162" t="n">
        <v>0</v>
      </c>
    </row>
    <row r="8" s="20" customFormat="true" ht="12" hidden="false" customHeight="true" outlineLevel="0" collapsed="false">
      <c r="B8" s="31" t="s">
        <v>26</v>
      </c>
      <c r="C8" s="32" t="n">
        <v>4</v>
      </c>
      <c r="D8" s="162" t="n">
        <v>295.5</v>
      </c>
      <c r="E8" s="162" t="n">
        <v>0.169</v>
      </c>
      <c r="F8" s="162" t="n">
        <v>0.018</v>
      </c>
      <c r="G8" s="162" t="n">
        <v>35</v>
      </c>
      <c r="H8" s="162" t="n">
        <v>0.187978</v>
      </c>
      <c r="I8" s="162" t="n">
        <v>0.16</v>
      </c>
      <c r="J8" s="162" t="n">
        <v>1.493</v>
      </c>
      <c r="K8" s="162" t="n">
        <v>3</v>
      </c>
      <c r="L8" s="162" t="n">
        <v>0.000695</v>
      </c>
      <c r="M8" s="162" t="n">
        <v>1.29</v>
      </c>
      <c r="N8" s="162" t="n">
        <v>1.96E-005</v>
      </c>
      <c r="O8" s="162" t="n">
        <v>4.08</v>
      </c>
      <c r="P8" s="162" t="n">
        <v>0.000265</v>
      </c>
      <c r="Q8" s="162" t="n">
        <v>0.83</v>
      </c>
      <c r="R8" s="162" t="n">
        <v>0.00054</v>
      </c>
      <c r="S8" s="162" t="n">
        <v>25.92</v>
      </c>
      <c r="T8" s="162" t="n">
        <v>0.0121</v>
      </c>
      <c r="U8" s="162" t="n">
        <v>0.19</v>
      </c>
      <c r="V8" s="162" t="n">
        <v>263</v>
      </c>
      <c r="W8" s="162" t="n">
        <v>0.76</v>
      </c>
      <c r="X8" s="162" t="n">
        <v>0.43</v>
      </c>
      <c r="Y8" s="162" t="n">
        <v>0</v>
      </c>
      <c r="Z8" s="162" t="n">
        <v>0</v>
      </c>
      <c r="AA8" s="162" t="n">
        <v>0</v>
      </c>
      <c r="AB8" s="162" t="n">
        <v>0</v>
      </c>
      <c r="AC8" s="162" t="n">
        <v>0</v>
      </c>
    </row>
    <row r="9" s="20" customFormat="true" ht="12" hidden="false" customHeight="true" outlineLevel="0" collapsed="false">
      <c r="B9" s="31" t="s">
        <v>27</v>
      </c>
      <c r="C9" s="32" t="n">
        <v>4.6</v>
      </c>
      <c r="D9" s="162" t="n">
        <v>295.5</v>
      </c>
      <c r="E9" s="162" t="n">
        <v>0.169</v>
      </c>
      <c r="F9" s="162" t="n">
        <v>0.018</v>
      </c>
      <c r="G9" s="162" t="n">
        <v>35</v>
      </c>
      <c r="H9" s="162" t="n">
        <v>0.187978</v>
      </c>
      <c r="I9" s="162" t="n">
        <v>0.16</v>
      </c>
      <c r="J9" s="162" t="n">
        <v>1.493</v>
      </c>
      <c r="K9" s="162" t="n">
        <v>3</v>
      </c>
      <c r="L9" s="162" t="n">
        <v>0.000695</v>
      </c>
      <c r="M9" s="162" t="n">
        <v>1.29</v>
      </c>
      <c r="N9" s="162" t="n">
        <v>1.96E-005</v>
      </c>
      <c r="O9" s="162" t="n">
        <v>4.08</v>
      </c>
      <c r="P9" s="162" t="n">
        <v>0.000265</v>
      </c>
      <c r="Q9" s="162" t="n">
        <v>0.83</v>
      </c>
      <c r="R9" s="162" t="n">
        <v>0.00054</v>
      </c>
      <c r="S9" s="162" t="n">
        <v>25.92</v>
      </c>
      <c r="T9" s="162" t="n">
        <v>0.0121</v>
      </c>
      <c r="U9" s="162" t="n">
        <v>0.19</v>
      </c>
      <c r="V9" s="162" t="n">
        <v>263</v>
      </c>
      <c r="W9" s="162" t="n">
        <v>0.76</v>
      </c>
      <c r="X9" s="162" t="n">
        <v>0.43</v>
      </c>
      <c r="Y9" s="162" t="n">
        <v>0</v>
      </c>
      <c r="Z9" s="162" t="n">
        <v>0</v>
      </c>
      <c r="AA9" s="162" t="n">
        <v>0</v>
      </c>
      <c r="AB9" s="162" t="n">
        <v>0</v>
      </c>
      <c r="AC9" s="162" t="n">
        <v>0</v>
      </c>
    </row>
    <row r="10" s="20" customFormat="true" ht="12" hidden="false" customHeight="true" outlineLevel="0" collapsed="false">
      <c r="B10" s="31" t="s">
        <v>28</v>
      </c>
      <c r="C10" s="32" t="n">
        <v>5.2</v>
      </c>
      <c r="D10" s="162" t="n">
        <v>295.5</v>
      </c>
      <c r="E10" s="162" t="n">
        <v>0.169</v>
      </c>
      <c r="F10" s="162" t="n">
        <v>0.018</v>
      </c>
      <c r="G10" s="162" t="n">
        <v>35</v>
      </c>
      <c r="H10" s="162" t="n">
        <v>0.187978</v>
      </c>
      <c r="I10" s="162" t="n">
        <v>0.16</v>
      </c>
      <c r="J10" s="162" t="n">
        <v>1.493</v>
      </c>
      <c r="K10" s="162" t="n">
        <v>3</v>
      </c>
      <c r="L10" s="162" t="n">
        <v>0.000695</v>
      </c>
      <c r="M10" s="162" t="n">
        <v>1.29</v>
      </c>
      <c r="N10" s="162" t="n">
        <v>1.96E-005</v>
      </c>
      <c r="O10" s="162" t="n">
        <v>4.08</v>
      </c>
      <c r="P10" s="162" t="n">
        <v>0.000265</v>
      </c>
      <c r="Q10" s="162" t="n">
        <v>0.83</v>
      </c>
      <c r="R10" s="162" t="n">
        <v>0.00054</v>
      </c>
      <c r="S10" s="162" t="n">
        <v>25.92</v>
      </c>
      <c r="T10" s="162" t="n">
        <v>0.0121</v>
      </c>
      <c r="U10" s="162" t="n">
        <v>0.19</v>
      </c>
      <c r="V10" s="162" t="n">
        <v>263</v>
      </c>
      <c r="W10" s="162" t="n">
        <v>0.76</v>
      </c>
      <c r="X10" s="162" t="n">
        <v>0.43</v>
      </c>
      <c r="Y10" s="162" t="n">
        <v>0</v>
      </c>
      <c r="Z10" s="162" t="n">
        <v>0</v>
      </c>
      <c r="AA10" s="162" t="n">
        <v>0</v>
      </c>
      <c r="AB10" s="162" t="n">
        <v>0</v>
      </c>
      <c r="AC10" s="162" t="n">
        <v>0</v>
      </c>
    </row>
    <row r="11" s="20" customFormat="true" ht="12" hidden="false" customHeight="true" outlineLevel="0" collapsed="false">
      <c r="B11" s="31" t="s">
        <v>29</v>
      </c>
      <c r="C11" s="32" t="n">
        <v>5.9</v>
      </c>
      <c r="D11" s="162" t="n">
        <v>295.5</v>
      </c>
      <c r="E11" s="162" t="n">
        <v>0.169</v>
      </c>
      <c r="F11" s="162" t="n">
        <v>0.018</v>
      </c>
      <c r="G11" s="162" t="n">
        <v>35</v>
      </c>
      <c r="H11" s="162" t="n">
        <v>0.187978</v>
      </c>
      <c r="I11" s="162" t="n">
        <v>0.16</v>
      </c>
      <c r="J11" s="162" t="n">
        <v>1.493</v>
      </c>
      <c r="K11" s="162" t="n">
        <v>3</v>
      </c>
      <c r="L11" s="162" t="n">
        <v>0.000695</v>
      </c>
      <c r="M11" s="162" t="n">
        <v>1.29</v>
      </c>
      <c r="N11" s="162" t="n">
        <v>1.96E-005</v>
      </c>
      <c r="O11" s="162" t="n">
        <v>4.08</v>
      </c>
      <c r="P11" s="162" t="n">
        <v>0.000265</v>
      </c>
      <c r="Q11" s="162" t="n">
        <v>0.83</v>
      </c>
      <c r="R11" s="162" t="n">
        <v>0.00054</v>
      </c>
      <c r="S11" s="162" t="n">
        <v>25.92</v>
      </c>
      <c r="T11" s="162" t="n">
        <v>0.0121</v>
      </c>
      <c r="U11" s="162" t="n">
        <v>0.19</v>
      </c>
      <c r="V11" s="162" t="n">
        <v>263</v>
      </c>
      <c r="W11" s="162" t="n">
        <v>0.76</v>
      </c>
      <c r="X11" s="162" t="n">
        <v>0.43</v>
      </c>
      <c r="Y11" s="162" t="n">
        <v>0</v>
      </c>
      <c r="Z11" s="162" t="n">
        <v>0</v>
      </c>
      <c r="AA11" s="162" t="n">
        <v>0</v>
      </c>
      <c r="AB11" s="162" t="n">
        <v>0</v>
      </c>
      <c r="AC11" s="162" t="n">
        <v>0</v>
      </c>
    </row>
    <row r="12" s="20" customFormat="true" ht="12" hidden="false" customHeight="true" outlineLevel="0" collapsed="false">
      <c r="B12" s="31" t="s">
        <v>30</v>
      </c>
      <c r="C12" s="32" t="n">
        <v>6.7</v>
      </c>
      <c r="D12" s="162" t="n">
        <v>295.5</v>
      </c>
      <c r="E12" s="162" t="n">
        <v>0.169</v>
      </c>
      <c r="F12" s="162" t="n">
        <v>0.018</v>
      </c>
      <c r="G12" s="162" t="n">
        <v>35</v>
      </c>
      <c r="H12" s="162" t="n">
        <v>0.187978</v>
      </c>
      <c r="I12" s="162" t="n">
        <v>0.16</v>
      </c>
      <c r="J12" s="162" t="n">
        <v>1.493</v>
      </c>
      <c r="K12" s="162" t="n">
        <v>3</v>
      </c>
      <c r="L12" s="162" t="n">
        <v>0.000695</v>
      </c>
      <c r="M12" s="162" t="n">
        <v>1.29</v>
      </c>
      <c r="N12" s="162" t="n">
        <v>1.96E-005</v>
      </c>
      <c r="O12" s="162" t="n">
        <v>4.08</v>
      </c>
      <c r="P12" s="162" t="n">
        <v>0.000265</v>
      </c>
      <c r="Q12" s="162" t="n">
        <v>0.83</v>
      </c>
      <c r="R12" s="162" t="n">
        <v>0.00054</v>
      </c>
      <c r="S12" s="162" t="n">
        <v>25.92</v>
      </c>
      <c r="T12" s="162" t="n">
        <v>0.0121</v>
      </c>
      <c r="U12" s="162" t="n">
        <v>0.19</v>
      </c>
      <c r="V12" s="162" t="n">
        <v>263</v>
      </c>
      <c r="W12" s="162" t="n">
        <v>0.76</v>
      </c>
      <c r="X12" s="162" t="n">
        <v>0.43</v>
      </c>
      <c r="Y12" s="162" t="n">
        <v>0</v>
      </c>
      <c r="Z12" s="162" t="n">
        <v>0</v>
      </c>
      <c r="AA12" s="162" t="n">
        <v>0</v>
      </c>
      <c r="AB12" s="162" t="n">
        <v>0</v>
      </c>
      <c r="AC12" s="162" t="n">
        <v>0</v>
      </c>
    </row>
    <row r="13" s="20" customFormat="true" ht="12" hidden="false" customHeight="true" outlineLevel="0" collapsed="false">
      <c r="B13" s="31" t="s">
        <v>31</v>
      </c>
      <c r="C13" s="32" t="n">
        <v>8</v>
      </c>
      <c r="D13" s="162" t="n">
        <v>295.5</v>
      </c>
      <c r="E13" s="162" t="n">
        <v>0.169</v>
      </c>
      <c r="F13" s="162" t="n">
        <v>0.018</v>
      </c>
      <c r="G13" s="162" t="n">
        <v>35</v>
      </c>
      <c r="H13" s="162" t="n">
        <v>0.187978</v>
      </c>
      <c r="I13" s="162" t="n">
        <v>0.16</v>
      </c>
      <c r="J13" s="162" t="n">
        <v>1.493</v>
      </c>
      <c r="K13" s="162" t="n">
        <v>3</v>
      </c>
      <c r="L13" s="162" t="n">
        <v>0.000695</v>
      </c>
      <c r="M13" s="162" t="n">
        <v>1.29</v>
      </c>
      <c r="N13" s="162" t="n">
        <v>1.96E-005</v>
      </c>
      <c r="O13" s="162" t="n">
        <v>4.08</v>
      </c>
      <c r="P13" s="162" t="n">
        <v>0.000265</v>
      </c>
      <c r="Q13" s="162" t="n">
        <v>0.83</v>
      </c>
      <c r="R13" s="162" t="n">
        <v>0.00054</v>
      </c>
      <c r="S13" s="162" t="n">
        <v>25.92</v>
      </c>
      <c r="T13" s="162" t="n">
        <v>0.0121</v>
      </c>
      <c r="U13" s="162" t="n">
        <v>0.19</v>
      </c>
      <c r="V13" s="162" t="n">
        <v>263</v>
      </c>
      <c r="W13" s="162" t="n">
        <v>0.76</v>
      </c>
      <c r="X13" s="162" t="n">
        <v>0.43</v>
      </c>
      <c r="Y13" s="162" t="n">
        <v>0</v>
      </c>
      <c r="Z13" s="162" t="n">
        <v>0</v>
      </c>
      <c r="AA13" s="162" t="n">
        <v>0</v>
      </c>
      <c r="AB13" s="162" t="n">
        <v>0</v>
      </c>
      <c r="AC13" s="162" t="n">
        <v>0</v>
      </c>
    </row>
    <row r="14" s="20" customFormat="true" ht="12" hidden="false" customHeight="true" outlineLevel="0" collapsed="false">
      <c r="B14" s="31" t="s">
        <v>32</v>
      </c>
      <c r="C14" s="32" t="n">
        <v>10</v>
      </c>
      <c r="D14" s="162" t="n">
        <v>295.5</v>
      </c>
      <c r="E14" s="162" t="n">
        <v>0.169</v>
      </c>
      <c r="F14" s="162" t="n">
        <v>0.018</v>
      </c>
      <c r="G14" s="162" t="n">
        <v>35</v>
      </c>
      <c r="H14" s="162" t="n">
        <v>0.187978</v>
      </c>
      <c r="I14" s="162" t="n">
        <v>0.16</v>
      </c>
      <c r="J14" s="162" t="n">
        <v>1.493</v>
      </c>
      <c r="K14" s="162" t="n">
        <v>3</v>
      </c>
      <c r="L14" s="162" t="n">
        <v>0.000695</v>
      </c>
      <c r="M14" s="162" t="n">
        <v>1.29</v>
      </c>
      <c r="N14" s="162" t="n">
        <v>1.96E-005</v>
      </c>
      <c r="O14" s="162" t="n">
        <v>4.08</v>
      </c>
      <c r="P14" s="162" t="n">
        <v>0.000265</v>
      </c>
      <c r="Q14" s="162" t="n">
        <v>0.83</v>
      </c>
      <c r="R14" s="162" t="n">
        <v>0.00054</v>
      </c>
      <c r="S14" s="162" t="n">
        <v>25.92</v>
      </c>
      <c r="T14" s="162" t="n">
        <v>0.0121</v>
      </c>
      <c r="U14" s="162" t="n">
        <v>0.19</v>
      </c>
      <c r="V14" s="162" t="n">
        <v>263</v>
      </c>
      <c r="W14" s="162" t="n">
        <v>0.76</v>
      </c>
      <c r="X14" s="162" t="n">
        <v>0.43</v>
      </c>
      <c r="Y14" s="162" t="n">
        <v>0</v>
      </c>
      <c r="Z14" s="162" t="n">
        <v>0</v>
      </c>
      <c r="AA14" s="162" t="n">
        <v>0</v>
      </c>
      <c r="AB14" s="162" t="n">
        <v>0</v>
      </c>
      <c r="AC14" s="162" t="n">
        <v>0</v>
      </c>
    </row>
    <row r="15" s="20" customFormat="true" ht="12" hidden="false" customHeight="true" outlineLevel="0" collapsed="false">
      <c r="B15" s="31" t="s">
        <v>33</v>
      </c>
      <c r="C15" s="32" t="n">
        <v>14</v>
      </c>
      <c r="D15" s="162" t="n">
        <v>295.5</v>
      </c>
      <c r="E15" s="162" t="n">
        <v>0.169</v>
      </c>
      <c r="F15" s="162" t="n">
        <v>0.018</v>
      </c>
      <c r="G15" s="162" t="n">
        <v>35</v>
      </c>
      <c r="H15" s="162" t="n">
        <v>0.187978</v>
      </c>
      <c r="I15" s="162" t="n">
        <v>0.16</v>
      </c>
      <c r="J15" s="162" t="n">
        <v>1.493</v>
      </c>
      <c r="K15" s="162" t="n">
        <v>3</v>
      </c>
      <c r="L15" s="162" t="n">
        <v>0.000695</v>
      </c>
      <c r="M15" s="162" t="n">
        <v>1.29</v>
      </c>
      <c r="N15" s="162" t="n">
        <v>1.96E-005</v>
      </c>
      <c r="O15" s="162" t="n">
        <v>4.08</v>
      </c>
      <c r="P15" s="162" t="n">
        <v>0.000265</v>
      </c>
      <c r="Q15" s="162" t="n">
        <v>0.83</v>
      </c>
      <c r="R15" s="162" t="n">
        <v>0.00054</v>
      </c>
      <c r="S15" s="162" t="n">
        <v>25.92</v>
      </c>
      <c r="T15" s="162" t="n">
        <v>0.0121</v>
      </c>
      <c r="U15" s="162" t="n">
        <v>0.19</v>
      </c>
      <c r="V15" s="162" t="n">
        <v>263</v>
      </c>
      <c r="W15" s="162" t="n">
        <v>0.76</v>
      </c>
      <c r="X15" s="162" t="n">
        <v>0.43</v>
      </c>
      <c r="Y15" s="162" t="n">
        <v>0</v>
      </c>
      <c r="Z15" s="162" t="n">
        <v>0</v>
      </c>
      <c r="AA15" s="162" t="n">
        <v>0</v>
      </c>
      <c r="AB15" s="162" t="n">
        <v>0</v>
      </c>
      <c r="AC15" s="162" t="n">
        <v>0</v>
      </c>
    </row>
    <row r="16" s="20" customFormat="true" ht="12" hidden="false" customHeight="true" outlineLevel="0" collapsed="false">
      <c r="B16" s="31" t="s">
        <v>34</v>
      </c>
      <c r="C16" s="32" t="n">
        <v>18</v>
      </c>
      <c r="D16" s="162" t="n">
        <v>295.5</v>
      </c>
      <c r="E16" s="162" t="n">
        <v>0.169</v>
      </c>
      <c r="F16" s="162" t="n">
        <v>0.018</v>
      </c>
      <c r="G16" s="162" t="n">
        <v>35</v>
      </c>
      <c r="H16" s="162" t="n">
        <v>0.187978</v>
      </c>
      <c r="I16" s="162" t="n">
        <v>0.16</v>
      </c>
      <c r="J16" s="162" t="n">
        <v>1.493</v>
      </c>
      <c r="K16" s="162" t="n">
        <v>3</v>
      </c>
      <c r="L16" s="162" t="n">
        <v>0.000695</v>
      </c>
      <c r="M16" s="162" t="n">
        <v>1.29</v>
      </c>
      <c r="N16" s="162" t="n">
        <v>1.96E-005</v>
      </c>
      <c r="O16" s="162" t="n">
        <v>4.08</v>
      </c>
      <c r="P16" s="162" t="n">
        <v>0.000265</v>
      </c>
      <c r="Q16" s="162" t="n">
        <v>0.83</v>
      </c>
      <c r="R16" s="162" t="n">
        <v>0.00054</v>
      </c>
      <c r="S16" s="162" t="n">
        <v>25.92</v>
      </c>
      <c r="T16" s="162" t="n">
        <v>0.0121</v>
      </c>
      <c r="U16" s="162" t="n">
        <v>0.19</v>
      </c>
      <c r="V16" s="162" t="n">
        <v>263</v>
      </c>
      <c r="W16" s="162" t="n">
        <v>0.76</v>
      </c>
      <c r="X16" s="162" t="n">
        <v>0.43</v>
      </c>
      <c r="Y16" s="162" t="n">
        <v>0</v>
      </c>
      <c r="Z16" s="162" t="n">
        <v>0</v>
      </c>
      <c r="AA16" s="162" t="n">
        <v>0</v>
      </c>
      <c r="AB16" s="162" t="n">
        <v>0</v>
      </c>
      <c r="AC16" s="162" t="n">
        <v>0</v>
      </c>
    </row>
    <row r="17" s="20" customFormat="true" ht="12" hidden="false" customHeight="true" outlineLevel="0" collapsed="false">
      <c r="B17" s="31" t="s">
        <v>35</v>
      </c>
      <c r="C17" s="32" t="n">
        <v>23</v>
      </c>
      <c r="D17" s="162" t="n">
        <v>295.5</v>
      </c>
      <c r="E17" s="162" t="n">
        <v>0.169</v>
      </c>
      <c r="F17" s="162" t="n">
        <v>0.018</v>
      </c>
      <c r="G17" s="162" t="n">
        <v>35</v>
      </c>
      <c r="H17" s="162" t="n">
        <v>0.187978</v>
      </c>
      <c r="I17" s="162" t="n">
        <v>0.16</v>
      </c>
      <c r="J17" s="162" t="n">
        <v>1.493</v>
      </c>
      <c r="K17" s="162" t="n">
        <v>3</v>
      </c>
      <c r="L17" s="162" t="n">
        <v>0.000695</v>
      </c>
      <c r="M17" s="162" t="n">
        <v>1.29</v>
      </c>
      <c r="N17" s="162" t="n">
        <v>1.96E-005</v>
      </c>
      <c r="O17" s="162" t="n">
        <v>4.08</v>
      </c>
      <c r="P17" s="162" t="n">
        <v>0.000265</v>
      </c>
      <c r="Q17" s="162" t="n">
        <v>0.83</v>
      </c>
      <c r="R17" s="162" t="n">
        <v>0.00054</v>
      </c>
      <c r="S17" s="162" t="n">
        <v>25.92</v>
      </c>
      <c r="T17" s="162" t="n">
        <v>0.0121</v>
      </c>
      <c r="U17" s="162" t="n">
        <v>0.19</v>
      </c>
      <c r="V17" s="162" t="n">
        <v>263</v>
      </c>
      <c r="W17" s="162" t="n">
        <v>0.76</v>
      </c>
      <c r="X17" s="162" t="n">
        <v>0.43</v>
      </c>
      <c r="Y17" s="162" t="n">
        <v>0</v>
      </c>
      <c r="Z17" s="162" t="n">
        <v>0</v>
      </c>
      <c r="AA17" s="162" t="n">
        <v>0</v>
      </c>
      <c r="AB17" s="162" t="n">
        <v>0</v>
      </c>
      <c r="AC17" s="162" t="n">
        <v>0</v>
      </c>
    </row>
    <row r="18" s="20" customFormat="true" ht="12" hidden="false" customHeight="true" outlineLevel="0" collapsed="false">
      <c r="B18" s="31" t="s">
        <v>36</v>
      </c>
      <c r="C18" s="32" t="n">
        <v>30</v>
      </c>
      <c r="D18" s="162" t="n">
        <v>295.5</v>
      </c>
      <c r="E18" s="162" t="n">
        <v>0.169</v>
      </c>
      <c r="F18" s="162" t="n">
        <v>0.018</v>
      </c>
      <c r="G18" s="162" t="n">
        <v>35</v>
      </c>
      <c r="H18" s="162" t="n">
        <v>0.187978</v>
      </c>
      <c r="I18" s="162" t="n">
        <v>0.16</v>
      </c>
      <c r="J18" s="162" t="n">
        <v>1.493</v>
      </c>
      <c r="K18" s="162" t="n">
        <v>3</v>
      </c>
      <c r="L18" s="162" t="n">
        <v>0.000695</v>
      </c>
      <c r="M18" s="162" t="n">
        <v>1.29</v>
      </c>
      <c r="N18" s="162" t="n">
        <v>1.96E-005</v>
      </c>
      <c r="O18" s="162" t="n">
        <v>4.08</v>
      </c>
      <c r="P18" s="162" t="n">
        <v>0.000265</v>
      </c>
      <c r="Q18" s="162" t="n">
        <v>0.83</v>
      </c>
      <c r="R18" s="162" t="n">
        <v>0.00054</v>
      </c>
      <c r="S18" s="162" t="n">
        <v>25.92</v>
      </c>
      <c r="T18" s="162" t="n">
        <v>0.0121</v>
      </c>
      <c r="U18" s="162" t="n">
        <v>0.19</v>
      </c>
      <c r="V18" s="162" t="n">
        <v>263</v>
      </c>
      <c r="W18" s="162" t="n">
        <v>0.76</v>
      </c>
      <c r="X18" s="162" t="n">
        <v>0.43</v>
      </c>
      <c r="Y18" s="162" t="n">
        <v>0</v>
      </c>
      <c r="Z18" s="162" t="n">
        <v>0</v>
      </c>
      <c r="AA18" s="162" t="n">
        <v>0</v>
      </c>
      <c r="AB18" s="162" t="n">
        <v>0</v>
      </c>
      <c r="AC18" s="162" t="n">
        <v>0</v>
      </c>
    </row>
    <row r="19" s="20" customFormat="true" ht="12" hidden="false" customHeight="true" outlineLevel="0" collapsed="false">
      <c r="B19" s="31" t="s">
        <v>37</v>
      </c>
      <c r="C19" s="32" t="n">
        <v>40</v>
      </c>
      <c r="D19" s="162" t="n">
        <v>295.5</v>
      </c>
      <c r="E19" s="162" t="n">
        <v>0.169</v>
      </c>
      <c r="F19" s="162" t="n">
        <v>0.018</v>
      </c>
      <c r="G19" s="162" t="n">
        <v>35</v>
      </c>
      <c r="H19" s="162" t="n">
        <v>0.187978</v>
      </c>
      <c r="I19" s="162" t="n">
        <v>0.16</v>
      </c>
      <c r="J19" s="162" t="n">
        <v>1.493</v>
      </c>
      <c r="K19" s="162" t="n">
        <v>3</v>
      </c>
      <c r="L19" s="162" t="n">
        <v>0.000695</v>
      </c>
      <c r="M19" s="162" t="n">
        <v>1.29</v>
      </c>
      <c r="N19" s="162" t="n">
        <v>1.96E-005</v>
      </c>
      <c r="O19" s="162" t="n">
        <v>4.08</v>
      </c>
      <c r="P19" s="162" t="n">
        <v>0.000265</v>
      </c>
      <c r="Q19" s="162" t="n">
        <v>0.83</v>
      </c>
      <c r="R19" s="162" t="n">
        <v>0.00054</v>
      </c>
      <c r="S19" s="162" t="n">
        <v>25.92</v>
      </c>
      <c r="T19" s="162" t="n">
        <v>0.0121</v>
      </c>
      <c r="U19" s="162" t="n">
        <v>0.19</v>
      </c>
      <c r="V19" s="162" t="n">
        <v>263</v>
      </c>
      <c r="W19" s="162" t="n">
        <v>0.76</v>
      </c>
      <c r="X19" s="162" t="n">
        <v>0.43</v>
      </c>
      <c r="Y19" s="162" t="n">
        <v>0</v>
      </c>
      <c r="Z19" s="162" t="n">
        <v>0</v>
      </c>
      <c r="AA19" s="162" t="n">
        <v>0</v>
      </c>
      <c r="AB19" s="162" t="n">
        <v>0</v>
      </c>
      <c r="AC19" s="162" t="n">
        <v>0</v>
      </c>
    </row>
    <row r="20" customFormat="false" ht="4.9" hidden="false" customHeight="true" outlineLevel="0" collapsed="false">
      <c r="B20" s="41"/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  <c r="R20" s="41"/>
      <c r="S20" s="41"/>
      <c r="T20" s="41"/>
      <c r="U20" s="41"/>
      <c r="V20" s="41"/>
      <c r="W20" s="41"/>
      <c r="X20" s="41"/>
      <c r="Y20" s="41"/>
      <c r="Z20" s="41"/>
      <c r="AA20" s="41"/>
      <c r="AB20" s="41"/>
      <c r="AC20" s="41"/>
    </row>
    <row r="21" customFormat="false" ht="4.9" hidden="false" customHeight="true" outlineLevel="0" collapsed="false"/>
    <row r="23" s="50" customFormat="true" ht="4.9" hidden="false" customHeight="true" outlineLevel="0" collapsed="false"/>
    <row r="24" s="50" customFormat="true" ht="4.9" hidden="false" customHeight="true" outlineLevel="0" collapsed="false"/>
    <row r="25" customFormat="false" ht="10.5" hidden="false" customHeight="false" outlineLevel="0" collapsed="false">
      <c r="N25" s="6"/>
      <c r="P25" s="7"/>
    </row>
    <row r="26" customFormat="false" ht="22.15" hidden="false" customHeight="true" outlineLevel="0" collapsed="false"/>
    <row r="27" customFormat="false" ht="22.15" hidden="false" customHeight="true" outlineLevel="0" collapsed="false"/>
    <row r="28" customFormat="false" ht="12" hidden="false" customHeight="true" outlineLevel="0" collapsed="false"/>
    <row r="29" s="53" customFormat="true" ht="12" hidden="false" customHeight="true" outlineLevel="0" collapsed="false"/>
    <row r="30" s="53" customFormat="true" ht="12" hidden="false" customHeight="true" outlineLevel="0" collapsed="false"/>
    <row r="31" s="53" customFormat="true" ht="12" hidden="false" customHeight="true" outlineLevel="0" collapsed="false"/>
    <row r="32" s="53" customFormat="true" ht="12" hidden="false" customHeight="true" outlineLevel="0" collapsed="false"/>
    <row r="33" s="53" customFormat="true" ht="12" hidden="false" customHeight="true" outlineLevel="0" collapsed="false"/>
    <row r="34" s="53" customFormat="true" ht="12" hidden="false" customHeight="true" outlineLevel="0" collapsed="false"/>
    <row r="35" s="53" customFormat="true" ht="12" hidden="false" customHeight="true" outlineLevel="0" collapsed="false"/>
    <row r="36" s="53" customFormat="true" ht="12" hidden="false" customHeight="true" outlineLevel="0" collapsed="false"/>
    <row r="37" s="53" customFormat="true" ht="12" hidden="false" customHeight="true" outlineLevel="0" collapsed="false"/>
    <row r="38" s="53" customFormat="true" ht="12" hidden="false" customHeight="true" outlineLevel="0" collapsed="false"/>
    <row r="39" customFormat="false" ht="12" hidden="false" customHeight="true" outlineLevel="0" collapsed="false"/>
    <row r="40" customFormat="false" ht="12" hidden="false" customHeight="true" outlineLevel="0" collapsed="false"/>
    <row r="41" customFormat="false" ht="12" hidden="false" customHeight="true" outlineLevel="0" collapsed="false"/>
    <row r="42" customFormat="false" ht="12" hidden="false" customHeight="true" outlineLevel="0" collapsed="false"/>
    <row r="43" customFormat="false" ht="12" hidden="false" customHeight="true" outlineLevel="0" collapsed="false"/>
    <row r="44" customFormat="false" ht="12" hidden="false" customHeight="true" outlineLevel="0" collapsed="false"/>
    <row r="45" customFormat="false" ht="12" hidden="false" customHeight="true" outlineLevel="0" collapsed="false"/>
    <row r="46" customFormat="false" ht="12" hidden="false" customHeight="true" outlineLevel="0" collapsed="false"/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</sheetData>
  <mergeCells count="27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11" man="true" max="65535" min="0"/>
    <brk id="23" man="true" max="65535" min="0"/>
  </colBreak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53"/>
  <sheetViews>
    <sheetView showFormulas="false" showGridLines="false" showRowColHeaders="false" showZeros="true" rightToLeft="false" tabSelected="tru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9" min="5" style="5" width="9.85"/>
    <col collapsed="false" customWidth="true" hidden="false" outlineLevel="0" max="10" min="10" style="6" width="9.28"/>
    <col collapsed="false" customWidth="true" hidden="false" outlineLevel="0" max="11" min="11" style="7" width="9.28"/>
    <col collapsed="false" customWidth="true" hidden="false" outlineLevel="0" max="13" min="12" style="5" width="6.56"/>
    <col collapsed="false" customWidth="true" hidden="false" outlineLevel="0" max="15" min="14" style="5" width="7.7"/>
    <col collapsed="false" customWidth="true" hidden="false" outlineLevel="0" max="16" min="16" style="5" width="3.7"/>
    <col collapsed="false" customWidth="false" hidden="false" outlineLevel="0" max="257" min="17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1</v>
      </c>
      <c r="C3" s="10"/>
      <c r="D3" s="11"/>
      <c r="E3" s="12" t="s">
        <v>12</v>
      </c>
      <c r="F3" s="12" t="s">
        <v>13</v>
      </c>
      <c r="G3" s="12" t="s">
        <v>14</v>
      </c>
      <c r="H3" s="12" t="s">
        <v>15</v>
      </c>
      <c r="I3" s="12" t="s">
        <v>16</v>
      </c>
      <c r="J3" s="13" t="s">
        <v>17</v>
      </c>
      <c r="K3" s="14" t="s">
        <v>18</v>
      </c>
      <c r="L3" s="15" t="s">
        <v>19</v>
      </c>
      <c r="M3" s="15" t="s">
        <v>20</v>
      </c>
      <c r="N3" s="16" t="s">
        <v>21</v>
      </c>
      <c r="O3" s="17" t="s">
        <v>18</v>
      </c>
      <c r="P3" s="18"/>
    </row>
    <row r="4" customFormat="false" ht="22.15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9" t="s">
        <v>22</v>
      </c>
      <c r="K4" s="19"/>
      <c r="L4" s="19" t="s">
        <v>23</v>
      </c>
      <c r="M4" s="19" t="s">
        <v>23</v>
      </c>
      <c r="N4" s="16"/>
      <c r="O4" s="16"/>
      <c r="P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24" t="n">
        <v>0.00726028461197645</v>
      </c>
      <c r="F6" s="25" t="n">
        <v>0.662299696103709</v>
      </c>
      <c r="G6" s="24" t="n">
        <v>6.30001006667673E-005</v>
      </c>
      <c r="H6" s="24" t="n">
        <v>0.0243567906623465</v>
      </c>
      <c r="I6" s="24" t="n">
        <v>0.123763530891065</v>
      </c>
      <c r="J6" s="26" t="n">
        <v>93.5250011520717</v>
      </c>
      <c r="K6" s="27" t="n">
        <v>16.6169792691331</v>
      </c>
      <c r="L6" s="28" t="n">
        <v>5.45408220555894</v>
      </c>
      <c r="M6" s="28" t="n">
        <v>14.944324796083</v>
      </c>
      <c r="N6" s="29" t="n">
        <v>0.0158137170323704</v>
      </c>
      <c r="O6" s="30" t="n">
        <v>0.00121028905219396</v>
      </c>
    </row>
    <row r="7" s="20" customFormat="true" ht="12" hidden="false" customHeight="true" outlineLevel="0" collapsed="false">
      <c r="B7" s="31" t="s">
        <v>25</v>
      </c>
      <c r="C7" s="32" t="n">
        <v>3.5</v>
      </c>
      <c r="D7" s="33" t="n">
        <v>4</v>
      </c>
      <c r="E7" s="34" t="n">
        <v>0.00327461573105583</v>
      </c>
      <c r="F7" s="35" t="n">
        <v>0.633030664053316</v>
      </c>
      <c r="G7" s="34" t="n">
        <v>9.85444858056901E-005</v>
      </c>
      <c r="H7" s="34" t="n">
        <v>0.0191691065554009</v>
      </c>
      <c r="I7" s="34" t="n">
        <v>0.098499151422873</v>
      </c>
      <c r="J7" s="36" t="n">
        <v>94.5503278161524</v>
      </c>
      <c r="K7" s="37" t="n">
        <v>12.2905816606833</v>
      </c>
      <c r="L7" s="38" t="n">
        <v>9.2386972410884</v>
      </c>
      <c r="M7" s="38" t="n">
        <v>11.761375231487</v>
      </c>
      <c r="N7" s="39" t="n">
        <v>0.0130210371896426</v>
      </c>
      <c r="O7" s="40" t="n">
        <v>0.00100099421066885</v>
      </c>
    </row>
    <row r="8" s="20" customFormat="true" ht="12" hidden="false" customHeight="true" outlineLevel="0" collapsed="false">
      <c r="B8" s="31" t="s">
        <v>26</v>
      </c>
      <c r="C8" s="32" t="n">
        <v>4</v>
      </c>
      <c r="D8" s="33" t="n">
        <v>4</v>
      </c>
      <c r="E8" s="34" t="n">
        <v>0.00219628277953595</v>
      </c>
      <c r="F8" s="35" t="n">
        <v>0.613150124841955</v>
      </c>
      <c r="G8" s="34" t="n">
        <v>0.000144754419134589</v>
      </c>
      <c r="H8" s="34" t="n">
        <v>0.0169981184080872</v>
      </c>
      <c r="I8" s="34" t="n">
        <v>0.0841217311830769</v>
      </c>
      <c r="J8" s="36" t="n">
        <v>91.147928532055</v>
      </c>
      <c r="K8" s="37" t="n">
        <v>10.9000358621232</v>
      </c>
      <c r="L8" s="38" t="n">
        <v>11.4742879971856</v>
      </c>
      <c r="M8" s="38" t="n">
        <v>10.4293462112574</v>
      </c>
      <c r="N8" s="39" t="n">
        <v>0.011920719933575</v>
      </c>
      <c r="O8" s="40" t="n">
        <v>0.000918837274660704</v>
      </c>
    </row>
    <row r="9" s="20" customFormat="true" ht="12" hidden="false" customHeight="true" outlineLevel="0" collapsed="false">
      <c r="B9" s="31" t="s">
        <v>27</v>
      </c>
      <c r="C9" s="32" t="n">
        <v>4.6</v>
      </c>
      <c r="D9" s="33" t="n">
        <v>4</v>
      </c>
      <c r="E9" s="34" t="n">
        <v>0.00125727649121428</v>
      </c>
      <c r="F9" s="35" t="n">
        <v>0.520724961993923</v>
      </c>
      <c r="G9" s="34" t="n">
        <v>0.00024437624599471</v>
      </c>
      <c r="H9" s="34" t="n">
        <v>0.0130401363780543</v>
      </c>
      <c r="I9" s="34" t="n">
        <v>0.0645436948069147</v>
      </c>
      <c r="J9" s="36" t="n">
        <v>91.1611017991704</v>
      </c>
      <c r="K9" s="37" t="n">
        <v>10.3178599973549</v>
      </c>
      <c r="L9" s="38" t="n">
        <v>14.8010217809839</v>
      </c>
      <c r="M9" s="38" t="n">
        <v>8.0008912553542</v>
      </c>
      <c r="N9" s="39" t="n">
        <v>0.0107681771603428</v>
      </c>
      <c r="O9" s="40" t="n">
        <v>0.000828540698164435</v>
      </c>
    </row>
    <row r="10" s="20" customFormat="true" ht="12" hidden="false" customHeight="true" outlineLevel="0" collapsed="false">
      <c r="B10" s="31" t="s">
        <v>28</v>
      </c>
      <c r="C10" s="32" t="n">
        <v>5.2</v>
      </c>
      <c r="D10" s="33" t="n">
        <v>4</v>
      </c>
      <c r="E10" s="34" t="n">
        <v>0.00087451848459693</v>
      </c>
      <c r="F10" s="35" t="n">
        <v>0.545652454192534</v>
      </c>
      <c r="G10" s="34" t="n">
        <v>0.000243922247407515</v>
      </c>
      <c r="H10" s="34" t="n">
        <v>0.0104541200561307</v>
      </c>
      <c r="I10" s="34" t="n">
        <v>0.0521222544340294</v>
      </c>
      <c r="J10" s="36" t="n">
        <v>91.8112327646566</v>
      </c>
      <c r="K10" s="37" t="n">
        <v>11.4581316873992</v>
      </c>
      <c r="L10" s="38" t="n">
        <v>16.7839547058615</v>
      </c>
      <c r="M10" s="38" t="n">
        <v>6.4142180200112</v>
      </c>
      <c r="N10" s="39" t="n">
        <v>0.00823834217109569</v>
      </c>
      <c r="O10" s="40" t="n">
        <v>0.000636669784968615</v>
      </c>
    </row>
    <row r="11" s="20" customFormat="true" ht="12" hidden="false" customHeight="true" outlineLevel="0" collapsed="false">
      <c r="B11" s="31" t="s">
        <v>29</v>
      </c>
      <c r="C11" s="32" t="n">
        <v>5.9</v>
      </c>
      <c r="D11" s="33" t="n">
        <v>4</v>
      </c>
      <c r="E11" s="34" t="n">
        <v>0.000740934803831519</v>
      </c>
      <c r="F11" s="35" t="n">
        <v>0.733674239574905</v>
      </c>
      <c r="G11" s="34" t="n">
        <v>0.000267046935584305</v>
      </c>
      <c r="H11" s="34" t="n">
        <v>0.00956453526748666</v>
      </c>
      <c r="I11" s="34" t="n">
        <v>0.0444200704893422</v>
      </c>
      <c r="J11" s="36" t="n">
        <v>85.6663614043417</v>
      </c>
      <c r="K11" s="37" t="n">
        <v>14.7450279549015</v>
      </c>
      <c r="L11" s="38" t="n">
        <v>16.8659386345706</v>
      </c>
      <c r="M11" s="38" t="n">
        <v>5.86840538814819</v>
      </c>
      <c r="N11" s="39" t="n">
        <v>0.00560568975053863</v>
      </c>
      <c r="O11" s="40" t="n">
        <v>0.000436299578827188</v>
      </c>
    </row>
    <row r="12" s="20" customFormat="true" ht="12" hidden="false" customHeight="true" outlineLevel="0" collapsed="false">
      <c r="B12" s="31" t="s">
        <v>30</v>
      </c>
      <c r="C12" s="32" t="n">
        <v>6.7</v>
      </c>
      <c r="D12" s="33" t="n">
        <v>4</v>
      </c>
      <c r="E12" s="34" t="n">
        <v>0.000648676317555946</v>
      </c>
      <c r="F12" s="35" t="n">
        <v>0.893738981875794</v>
      </c>
      <c r="G12" s="34" t="n">
        <v>0.000126420972590354</v>
      </c>
      <c r="H12" s="34" t="n">
        <v>0.00832620807058259</v>
      </c>
      <c r="I12" s="34" t="n">
        <v>0.033274134293564</v>
      </c>
      <c r="J12" s="36" t="n">
        <v>73.9527135723645</v>
      </c>
      <c r="K12" s="37" t="n">
        <v>17.6194163646972</v>
      </c>
      <c r="L12" s="38" t="n">
        <v>14.7909704568433</v>
      </c>
      <c r="M12" s="38" t="n">
        <v>5.10861876063629</v>
      </c>
      <c r="N12" s="39" t="n">
        <v>0.00400594529605969</v>
      </c>
      <c r="O12" s="40" t="n">
        <v>0.000312389987219665</v>
      </c>
    </row>
    <row r="13" s="20" customFormat="true" ht="12" hidden="false" customHeight="true" outlineLevel="0" collapsed="false">
      <c r="B13" s="31" t="s">
        <v>31</v>
      </c>
      <c r="C13" s="32" t="n">
        <v>8</v>
      </c>
      <c r="D13" s="33" t="n">
        <v>4</v>
      </c>
      <c r="E13" s="34" t="n">
        <v>0.000631556215084412</v>
      </c>
      <c r="F13" s="35" t="n">
        <v>1.18125303371524</v>
      </c>
      <c r="G13" s="34" t="n">
        <v>0.000147850391272655</v>
      </c>
      <c r="H13" s="34" t="n">
        <v>0.00853789263830771</v>
      </c>
      <c r="I13" s="34" t="n">
        <v>0.0411887864595792</v>
      </c>
      <c r="J13" s="36" t="n">
        <v>88.9069635579721</v>
      </c>
      <c r="K13" s="37" t="n">
        <v>19.5248665112821</v>
      </c>
      <c r="L13" s="38" t="n">
        <v>18.0796687388282</v>
      </c>
      <c r="M13" s="38" t="n">
        <v>5.23849970341966</v>
      </c>
      <c r="N13" s="39" t="n">
        <v>0.00310796563453089</v>
      </c>
      <c r="O13" s="40" t="n">
        <v>0.000242022609396783</v>
      </c>
    </row>
    <row r="14" s="20" customFormat="true" ht="12" hidden="false" customHeight="true" outlineLevel="0" collapsed="false">
      <c r="B14" s="31" t="s">
        <v>32</v>
      </c>
      <c r="C14" s="32" t="n">
        <v>10</v>
      </c>
      <c r="D14" s="33" t="n">
        <v>4</v>
      </c>
      <c r="E14" s="34" t="n">
        <v>0.000606941483934625</v>
      </c>
      <c r="F14" s="35" t="n">
        <v>1.39919187898004</v>
      </c>
      <c r="G14" s="34" t="n">
        <v>0.000155756352470991</v>
      </c>
      <c r="H14" s="34" t="n">
        <v>0.00821491581067694</v>
      </c>
      <c r="I14" s="34" t="n">
        <v>0.0327677889604065</v>
      </c>
      <c r="J14" s="36" t="n">
        <v>73.8167411966293</v>
      </c>
      <c r="K14" s="37" t="n">
        <v>23.3802862874438</v>
      </c>
      <c r="L14" s="38" t="n">
        <v>15.4475101675571</v>
      </c>
      <c r="M14" s="38" t="n">
        <v>5.04033440813778</v>
      </c>
      <c r="N14" s="39" t="n">
        <v>0.00252460999213781</v>
      </c>
      <c r="O14" s="40" t="n">
        <v>0.000197062886943258</v>
      </c>
    </row>
    <row r="15" s="20" customFormat="true" ht="12" hidden="false" customHeight="true" outlineLevel="0" collapsed="false">
      <c r="B15" s="31" t="s">
        <v>33</v>
      </c>
      <c r="C15" s="32" t="n">
        <v>14</v>
      </c>
      <c r="D15" s="33" t="n">
        <v>4</v>
      </c>
      <c r="E15" s="34" t="n">
        <v>0.000971860721194024</v>
      </c>
      <c r="F15" s="35" t="n">
        <v>1.83660255897508</v>
      </c>
      <c r="G15" s="34" t="n">
        <v>8.84284629814568E-005</v>
      </c>
      <c r="H15" s="34" t="n">
        <v>0.00921292364957166</v>
      </c>
      <c r="I15" s="34" t="n">
        <v>0.0430772912929184</v>
      </c>
      <c r="J15" s="36" t="n">
        <v>86.2338971004192</v>
      </c>
      <c r="K15" s="37" t="n">
        <v>25.9672955565116</v>
      </c>
      <c r="L15" s="38" t="n">
        <v>13.0431672028123</v>
      </c>
      <c r="M15" s="38" t="n">
        <v>5.65267096348438</v>
      </c>
      <c r="N15" s="39" t="n">
        <v>0.00215700296722148</v>
      </c>
      <c r="O15" s="40" t="n">
        <v>0.00016810731156541</v>
      </c>
    </row>
    <row r="16" s="20" customFormat="true" ht="12" hidden="false" customHeight="true" outlineLevel="0" collapsed="false">
      <c r="B16" s="31" t="s">
        <v>34</v>
      </c>
      <c r="C16" s="32" t="n">
        <v>18</v>
      </c>
      <c r="D16" s="33" t="n">
        <v>4</v>
      </c>
      <c r="E16" s="34" t="n">
        <v>0.00097251995211826</v>
      </c>
      <c r="F16" s="35" t="n">
        <v>1.92088632860521</v>
      </c>
      <c r="G16" s="34" t="n">
        <v>0.000112016279263724</v>
      </c>
      <c r="H16" s="34" t="n">
        <v>0.00926405433927352</v>
      </c>
      <c r="I16" s="34" t="n">
        <v>0.0463640663343283</v>
      </c>
      <c r="J16" s="36" t="n">
        <v>92.1509667119782</v>
      </c>
      <c r="K16" s="37" t="n">
        <v>26.5921747722624</v>
      </c>
      <c r="L16" s="38" t="n">
        <v>13.8919085772775</v>
      </c>
      <c r="M16" s="38" t="n">
        <v>5.68404265134528</v>
      </c>
      <c r="N16" s="39" t="n">
        <v>0.00207380484027919</v>
      </c>
      <c r="O16" s="40" t="n">
        <v>0.000161627142688268</v>
      </c>
    </row>
    <row r="17" s="20" customFormat="true" ht="12" hidden="false" customHeight="true" outlineLevel="0" collapsed="false">
      <c r="B17" s="31" t="s">
        <v>35</v>
      </c>
      <c r="C17" s="32" t="n">
        <v>23</v>
      </c>
      <c r="D17" s="33" t="n">
        <v>4</v>
      </c>
      <c r="E17" s="34" t="n">
        <v>0.00111840531772944</v>
      </c>
      <c r="F17" s="35" t="n">
        <v>2.02493313510851</v>
      </c>
      <c r="G17" s="34" t="n">
        <v>0.000115314452521097</v>
      </c>
      <c r="H17" s="34" t="n">
        <v>0.00946870970103811</v>
      </c>
      <c r="I17" s="34" t="n">
        <v>0.0405558746541771</v>
      </c>
      <c r="J17" s="36" t="n">
        <v>79.1474710880442</v>
      </c>
      <c r="K17" s="37" t="n">
        <v>27.5968204881616</v>
      </c>
      <c r="L17" s="38" t="n">
        <v>10.9300366472326</v>
      </c>
      <c r="M17" s="38" t="n">
        <v>5.80961076250855</v>
      </c>
      <c r="N17" s="39" t="n">
        <v>0.00201070598374509</v>
      </c>
      <c r="O17" s="40" t="n">
        <v>0.000155885092143156</v>
      </c>
    </row>
    <row r="18" s="20" customFormat="true" ht="12" hidden="false" customHeight="true" outlineLevel="0" collapsed="false">
      <c r="B18" s="31" t="s">
        <v>36</v>
      </c>
      <c r="C18" s="32" t="n">
        <v>30</v>
      </c>
      <c r="D18" s="33" t="n">
        <v>4</v>
      </c>
      <c r="E18" s="34" t="n">
        <v>0.000892762748053988</v>
      </c>
      <c r="F18" s="35" t="n">
        <v>1.92539067443872</v>
      </c>
      <c r="G18" s="34" t="n">
        <v>5.89706040894685E-005</v>
      </c>
      <c r="H18" s="34" t="n">
        <v>0.00913205626956715</v>
      </c>
      <c r="I18" s="34" t="n">
        <v>0.0474922376509002</v>
      </c>
      <c r="J18" s="36" t="n">
        <v>95.6650049854773</v>
      </c>
      <c r="K18" s="37" t="n">
        <v>27.2860193556122</v>
      </c>
      <c r="L18" s="38" t="n">
        <v>15.2556799262535</v>
      </c>
      <c r="M18" s="38" t="n">
        <v>5.60305406571863</v>
      </c>
      <c r="N18" s="39" t="n">
        <v>0.00203947398730317</v>
      </c>
      <c r="O18" s="40" t="n">
        <v>0.000158697402669706</v>
      </c>
    </row>
    <row r="19" s="20" customFormat="true" ht="12" hidden="false" customHeight="true" outlineLevel="0" collapsed="false">
      <c r="B19" s="31" t="s">
        <v>37</v>
      </c>
      <c r="C19" s="32" t="n">
        <v>40</v>
      </c>
      <c r="D19" s="33" t="n">
        <v>4</v>
      </c>
      <c r="E19" s="34" t="n">
        <v>0.000830977222648527</v>
      </c>
      <c r="F19" s="35" t="n">
        <v>1.56966144288498</v>
      </c>
      <c r="G19" s="34" t="n">
        <v>6.34689887198548E-005</v>
      </c>
      <c r="H19" s="34" t="n">
        <v>0.00724397942426495</v>
      </c>
      <c r="I19" s="34" t="n">
        <v>0.0342726422264696</v>
      </c>
      <c r="J19" s="36" t="n">
        <v>87.2324531665484</v>
      </c>
      <c r="K19" s="37" t="n">
        <v>28.4001547481541</v>
      </c>
      <c r="L19" s="38" t="n">
        <v>12.2476513003368</v>
      </c>
      <c r="M19" s="38" t="n">
        <v>4.44460778240843</v>
      </c>
      <c r="N19" s="39" t="n">
        <v>0.0019844477715582</v>
      </c>
      <c r="O19" s="40" t="n">
        <v>0.000154187674967432</v>
      </c>
    </row>
    <row r="20" customFormat="false" ht="4.9" hidden="false" customHeight="true" outlineLevel="0" collapsed="false">
      <c r="B20" s="41"/>
      <c r="C20" s="41"/>
      <c r="D20" s="41"/>
      <c r="E20" s="41"/>
      <c r="F20" s="41"/>
      <c r="G20" s="41"/>
      <c r="H20" s="41"/>
      <c r="I20" s="41"/>
      <c r="J20" s="42"/>
      <c r="K20" s="43"/>
      <c r="L20" s="41"/>
      <c r="M20" s="41"/>
      <c r="N20" s="41"/>
      <c r="O20" s="41"/>
    </row>
    <row r="21" customFormat="false" ht="4.9" hidden="false" customHeight="true" outlineLevel="0" collapsed="false"/>
    <row r="22" customFormat="false" ht="15" hidden="false" customHeight="false" outlineLevel="0" collapsed="false">
      <c r="D22" s="44" t="s">
        <v>38</v>
      </c>
      <c r="E22" s="45" t="n">
        <v>0.0222776128805302</v>
      </c>
      <c r="F22" s="46" t="n">
        <v>16.4601901753439</v>
      </c>
      <c r="G22" s="45" t="n">
        <v>0.00192987093850318</v>
      </c>
      <c r="H22" s="45" t="n">
        <v>0.162983547230789</v>
      </c>
      <c r="I22" s="45" t="n">
        <v>0.786463255099645</v>
      </c>
      <c r="J22" s="47"/>
      <c r="K22" s="48"/>
      <c r="L22" s="49"/>
    </row>
    <row r="23" s="50" customFormat="true" ht="4.9" hidden="false" customHeight="true" outlineLevel="0" collapsed="false"/>
    <row r="24" s="50" customFormat="true" ht="4.9" hidden="false" customHeight="true" outlineLevel="0" collapsed="false"/>
    <row r="25" customFormat="false" ht="11.25" hidden="false" customHeight="false" outlineLevel="0" collapsed="false">
      <c r="E25" s="50"/>
      <c r="F25" s="50"/>
      <c r="J25" s="5"/>
      <c r="K25" s="5"/>
    </row>
    <row r="26" customFormat="false" ht="22.15" hidden="false" customHeight="true" outlineLevel="0" collapsed="false">
      <c r="B26" s="10" t="s">
        <v>39</v>
      </c>
      <c r="C26" s="10"/>
      <c r="D26" s="10"/>
      <c r="E26" s="51"/>
      <c r="F26" s="10" t="s">
        <v>40</v>
      </c>
      <c r="G26" s="10"/>
      <c r="H26" s="16" t="s">
        <v>41</v>
      </c>
      <c r="I26" s="17" t="s">
        <v>18</v>
      </c>
      <c r="J26" s="13" t="s">
        <v>17</v>
      </c>
      <c r="K26" s="14" t="s">
        <v>18</v>
      </c>
      <c r="L26" s="52" t="s">
        <v>42</v>
      </c>
      <c r="M26" s="15" t="s">
        <v>20</v>
      </c>
      <c r="N26" s="16" t="s">
        <v>21</v>
      </c>
      <c r="O26" s="17" t="s">
        <v>18</v>
      </c>
      <c r="P26" s="18"/>
    </row>
    <row r="27" customFormat="false" ht="22.15" hidden="false" customHeight="true" outlineLevel="0" collapsed="false">
      <c r="B27" s="10"/>
      <c r="C27" s="10"/>
      <c r="D27" s="10"/>
      <c r="E27" s="51"/>
      <c r="F27" s="10"/>
      <c r="G27" s="10"/>
      <c r="H27" s="16"/>
      <c r="I27" s="17"/>
      <c r="J27" s="19" t="s">
        <v>22</v>
      </c>
      <c r="K27" s="19"/>
      <c r="L27" s="52"/>
      <c r="M27" s="19" t="s">
        <v>43</v>
      </c>
      <c r="N27" s="16"/>
      <c r="O27" s="16"/>
      <c r="P27" s="18"/>
    </row>
    <row r="28" customFormat="false" ht="12" hidden="false" customHeight="true" outlineLevel="0" collapsed="false">
      <c r="E28" s="50"/>
      <c r="L28" s="7"/>
    </row>
    <row r="29" s="53" customFormat="true" ht="12" hidden="false" customHeight="true" outlineLevel="0" collapsed="false">
      <c r="B29" s="54" t="s">
        <v>44</v>
      </c>
      <c r="C29" s="54"/>
      <c r="D29" s="54"/>
      <c r="E29" s="50"/>
      <c r="F29" s="55" t="s">
        <v>45</v>
      </c>
      <c r="G29" s="55"/>
      <c r="H29" s="56" t="n">
        <v>4.84338790650656</v>
      </c>
      <c r="I29" s="57" t="n">
        <v>0.237656075042733</v>
      </c>
      <c r="J29" s="58" t="n">
        <v>89.2514994144815</v>
      </c>
      <c r="K29" s="59" t="n">
        <v>4.27790345662842</v>
      </c>
      <c r="L29" s="60" t="n">
        <v>0.567763646241002</v>
      </c>
      <c r="M29" s="61" t="n">
        <v>100</v>
      </c>
      <c r="N29" s="62" t="n">
        <v>0.00254260473158676</v>
      </c>
      <c r="O29" s="63" t="n">
        <v>0.000865930763244415</v>
      </c>
    </row>
    <row r="30" s="53" customFormat="true" ht="12" hidden="false" customHeight="true" outlineLevel="0" collapsed="false">
      <c r="B30" s="54" t="s">
        <v>46</v>
      </c>
      <c r="C30" s="54"/>
      <c r="D30" s="54"/>
      <c r="E30" s="50"/>
      <c r="F30" s="55"/>
      <c r="G30" s="55"/>
      <c r="H30" s="56"/>
      <c r="I30" s="64" t="n">
        <v>0.0490681480877194</v>
      </c>
      <c r="J30" s="58"/>
      <c r="K30" s="64" t="n">
        <v>0.0479308861441302</v>
      </c>
      <c r="L30" s="65" t="n">
        <v>0.8814689091845</v>
      </c>
      <c r="M30" s="66" t="n">
        <v>14</v>
      </c>
      <c r="N30" s="62"/>
      <c r="O30" s="62"/>
    </row>
    <row r="31" s="53" customFormat="true" ht="12" hidden="false" customHeight="true" outlineLevel="0" collapsed="false">
      <c r="B31" s="54" t="s">
        <v>47</v>
      </c>
      <c r="C31" s="54"/>
      <c r="D31" s="54"/>
      <c r="E31" s="50"/>
      <c r="F31" s="67" t="s">
        <v>48</v>
      </c>
      <c r="G31" s="67"/>
      <c r="H31" s="67"/>
      <c r="I31" s="67"/>
      <c r="J31" s="67"/>
      <c r="K31" s="59" t="n">
        <v>5.52413822459495</v>
      </c>
      <c r="L31" s="60" t="n">
        <v>1.78446454055274</v>
      </c>
      <c r="M31" s="68" t="s">
        <v>49</v>
      </c>
      <c r="N31" s="68"/>
      <c r="O31" s="68"/>
    </row>
    <row r="32" s="53" customFormat="true" ht="12" hidden="false" customHeight="true" outlineLevel="0" collapsed="false">
      <c r="B32" s="54" t="s">
        <v>50</v>
      </c>
      <c r="C32" s="54"/>
      <c r="D32" s="54"/>
      <c r="E32" s="50"/>
      <c r="F32" s="67" t="s">
        <v>51</v>
      </c>
      <c r="G32" s="67"/>
      <c r="H32" s="67"/>
      <c r="I32" s="67"/>
      <c r="J32" s="67"/>
      <c r="K32" s="59" t="n">
        <v>4.27435433472821</v>
      </c>
      <c r="L32" s="69" t="n">
        <v>1</v>
      </c>
      <c r="M32" s="68" t="s">
        <v>52</v>
      </c>
      <c r="N32" s="68"/>
      <c r="O32" s="68"/>
    </row>
    <row r="33" s="53" customFormat="true" ht="12" hidden="false" customHeight="true" outlineLevel="0" collapsed="false">
      <c r="B33" s="54" t="s">
        <v>53</v>
      </c>
      <c r="C33" s="54"/>
      <c r="D33" s="54"/>
      <c r="E33" s="50"/>
      <c r="F33" s="70"/>
      <c r="G33" s="70"/>
      <c r="H33" s="70"/>
      <c r="I33" s="70"/>
      <c r="J33" s="71"/>
      <c r="K33" s="72"/>
      <c r="L33" s="73"/>
      <c r="M33" s="74"/>
      <c r="N33" s="74"/>
      <c r="O33" s="74"/>
      <c r="P33" s="75"/>
    </row>
    <row r="34" s="53" customFormat="true" ht="12" hidden="false" customHeight="true" outlineLevel="0" collapsed="false">
      <c r="B34" s="54" t="s">
        <v>54</v>
      </c>
      <c r="C34" s="54"/>
      <c r="D34" s="54"/>
      <c r="E34" s="50"/>
      <c r="F34" s="55" t="s">
        <v>55</v>
      </c>
      <c r="G34" s="55"/>
      <c r="H34" s="56" t="n">
        <v>4.8254150094426</v>
      </c>
      <c r="I34" s="57" t="n">
        <v>0.281848911196636</v>
      </c>
      <c r="J34" s="58" t="n">
        <v>88.9282200100822</v>
      </c>
      <c r="K34" s="59" t="n">
        <v>5.07304960175489</v>
      </c>
      <c r="L34" s="76"/>
      <c r="M34" s="77" t="n">
        <v>14</v>
      </c>
      <c r="N34" s="62" t="n">
        <v>0.00425772269716652</v>
      </c>
      <c r="O34" s="63" t="n">
        <v>9.70644100584304E-005</v>
      </c>
    </row>
    <row r="35" s="53" customFormat="true" ht="12" hidden="false" customHeight="true" outlineLevel="0" collapsed="false">
      <c r="B35" s="54" t="s">
        <v>56</v>
      </c>
      <c r="C35" s="54"/>
      <c r="D35" s="54"/>
      <c r="E35" s="50"/>
      <c r="F35" s="55"/>
      <c r="G35" s="55"/>
      <c r="H35" s="56"/>
      <c r="I35" s="64" t="n">
        <v>0.0584092581975025</v>
      </c>
      <c r="J35" s="58"/>
      <c r="K35" s="64" t="n">
        <v>0.0570465663338335</v>
      </c>
      <c r="L35" s="76"/>
      <c r="M35" s="76"/>
      <c r="N35" s="62"/>
      <c r="O35" s="62"/>
    </row>
    <row r="36" s="53" customFormat="true" ht="12" hidden="false" customHeight="true" outlineLevel="0" collapsed="false">
      <c r="B36" s="54" t="s">
        <v>57</v>
      </c>
      <c r="C36" s="54"/>
      <c r="D36" s="54"/>
      <c r="E36" s="50"/>
      <c r="F36" s="67" t="s">
        <v>48</v>
      </c>
      <c r="G36" s="67"/>
      <c r="H36" s="67"/>
      <c r="I36" s="67"/>
      <c r="J36" s="67"/>
      <c r="K36" s="59" t="n">
        <v>6.15330355725368</v>
      </c>
      <c r="L36" s="73"/>
      <c r="M36" s="74"/>
      <c r="N36" s="74"/>
      <c r="O36" s="74"/>
    </row>
    <row r="37" s="53" customFormat="true" ht="12" hidden="false" customHeight="true" outlineLevel="0" collapsed="false">
      <c r="B37" s="54" t="s">
        <v>58</v>
      </c>
      <c r="C37" s="54"/>
      <c r="D37" s="54"/>
      <c r="E37" s="50"/>
      <c r="F37" s="67" t="s">
        <v>51</v>
      </c>
      <c r="G37" s="67"/>
      <c r="H37" s="67"/>
      <c r="I37" s="67"/>
      <c r="J37" s="67"/>
      <c r="K37" s="59" t="n">
        <v>5.07007825022567</v>
      </c>
      <c r="L37" s="73"/>
      <c r="M37" s="74"/>
      <c r="N37" s="74"/>
      <c r="O37" s="74"/>
    </row>
    <row r="38" s="53" customFormat="true" ht="12" hidden="false" customHeight="true" outlineLevel="0" collapsed="false">
      <c r="B38" s="41"/>
      <c r="C38" s="41"/>
      <c r="D38" s="41"/>
      <c r="E38" s="50"/>
      <c r="F38" s="41"/>
      <c r="G38" s="41"/>
      <c r="H38" s="41"/>
      <c r="I38" s="41"/>
      <c r="J38" s="42"/>
      <c r="K38" s="43"/>
      <c r="L38" s="43"/>
      <c r="M38" s="41"/>
      <c r="N38" s="41"/>
      <c r="O38" s="41"/>
    </row>
    <row r="39" customFormat="false" ht="12" hidden="false" customHeight="true" outlineLevel="0" collapsed="false">
      <c r="E39" s="50"/>
      <c r="F39" s="50"/>
    </row>
    <row r="40" customFormat="false" ht="12" hidden="false" customHeight="true" outlineLevel="0" collapsed="false">
      <c r="E40" s="50"/>
      <c r="F40" s="50"/>
    </row>
    <row r="41" customFormat="false" ht="12" hidden="false" customHeight="true" outlineLevel="0" collapsed="false">
      <c r="E41" s="50"/>
      <c r="F41" s="50"/>
    </row>
    <row r="42" customFormat="false" ht="12" hidden="false" customHeight="true" outlineLevel="0" collapsed="false">
      <c r="I42" s="6"/>
      <c r="J42" s="7"/>
      <c r="K42" s="5"/>
    </row>
    <row r="43" customFormat="false" ht="12" hidden="false" customHeight="true" outlineLevel="0" collapsed="false">
      <c r="I43" s="6"/>
      <c r="J43" s="7"/>
      <c r="K43" s="5"/>
    </row>
    <row r="44" customFormat="false" ht="12" hidden="false" customHeight="true" outlineLevel="0" collapsed="false">
      <c r="I44" s="6"/>
      <c r="J44" s="7"/>
      <c r="K44" s="5"/>
    </row>
    <row r="45" customFormat="false" ht="12" hidden="false" customHeight="true" outlineLevel="0" collapsed="false">
      <c r="I45" s="6"/>
      <c r="J45" s="7"/>
      <c r="K45" s="5"/>
    </row>
    <row r="46" customFormat="false" ht="12" hidden="false" customHeight="true" outlineLevel="0" collapsed="false">
      <c r="I46" s="6"/>
      <c r="J46" s="7"/>
      <c r="K46" s="5"/>
    </row>
    <row r="47" customFormat="false" ht="12" hidden="false" customHeight="true" outlineLevel="0" collapsed="false">
      <c r="I47" s="6"/>
      <c r="J47" s="7"/>
      <c r="K47" s="5"/>
    </row>
    <row r="48" customFormat="false" ht="12" hidden="false" customHeight="true" outlineLevel="0" collapsed="false">
      <c r="I48" s="6"/>
      <c r="J48" s="7"/>
      <c r="K48" s="5"/>
    </row>
    <row r="49" customFormat="false" ht="12" hidden="false" customHeight="true" outlineLevel="0" collapsed="false">
      <c r="I49" s="6"/>
      <c r="J49" s="7"/>
      <c r="K49" s="5"/>
    </row>
    <row r="50" customFormat="false" ht="12" hidden="false" customHeight="true" outlineLevel="0" collapsed="false">
      <c r="I50" s="6"/>
      <c r="J50" s="7"/>
      <c r="K50" s="5"/>
    </row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</sheetData>
  <mergeCells count="45">
    <mergeCell ref="B3:C4"/>
    <mergeCell ref="D3:D4"/>
    <mergeCell ref="E3:E4"/>
    <mergeCell ref="F3:F4"/>
    <mergeCell ref="G3:G4"/>
    <mergeCell ref="H3:H4"/>
    <mergeCell ref="I3:I4"/>
    <mergeCell ref="N3:N4"/>
    <mergeCell ref="O3:O4"/>
    <mergeCell ref="J4:K4"/>
    <mergeCell ref="B26:D27"/>
    <mergeCell ref="F26:G27"/>
    <mergeCell ref="H26:H27"/>
    <mergeCell ref="I26:I27"/>
    <mergeCell ref="L26:L27"/>
    <mergeCell ref="N26:N27"/>
    <mergeCell ref="O26:O27"/>
    <mergeCell ref="J27:K27"/>
    <mergeCell ref="B29:D29"/>
    <mergeCell ref="F29:G30"/>
    <mergeCell ref="H29:H30"/>
    <mergeCell ref="J29:J30"/>
    <mergeCell ref="N29:N30"/>
    <mergeCell ref="O29:O30"/>
    <mergeCell ref="B30:D30"/>
    <mergeCell ref="B31:D31"/>
    <mergeCell ref="F31:J31"/>
    <mergeCell ref="M31:O31"/>
    <mergeCell ref="B32:D32"/>
    <mergeCell ref="F32:J32"/>
    <mergeCell ref="M32:O32"/>
    <mergeCell ref="B33:D33"/>
    <mergeCell ref="B34:D34"/>
    <mergeCell ref="F34:G35"/>
    <mergeCell ref="H34:H35"/>
    <mergeCell ref="J34:J35"/>
    <mergeCell ref="L34:L35"/>
    <mergeCell ref="M34:M35"/>
    <mergeCell ref="N34:N35"/>
    <mergeCell ref="O34:O35"/>
    <mergeCell ref="B35:D35"/>
    <mergeCell ref="B36:D36"/>
    <mergeCell ref="F36:J36"/>
    <mergeCell ref="B37:D37"/>
    <mergeCell ref="F37:J37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5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1.7"/>
    <col collapsed="false" customWidth="true" hidden="false" outlineLevel="0" max="6" min="6" style="5" width="10.71"/>
    <col collapsed="false" customWidth="true" hidden="false" outlineLevel="0" max="7" min="7" style="6" width="11.7"/>
    <col collapsed="false" customWidth="true" hidden="false" outlineLevel="0" max="8" min="8" style="5" width="10.71"/>
    <col collapsed="false" customWidth="true" hidden="false" outlineLevel="0" max="10" min="9" style="5" width="9.28"/>
    <col collapsed="false" customWidth="true" hidden="false" outlineLevel="0" max="11" min="11" style="5" width="6.28"/>
    <col collapsed="false" customWidth="true" hidden="false" outlineLevel="0" max="12" min="12" style="5" width="3.7"/>
    <col collapsed="false" customWidth="false" hidden="false" outlineLevel="0" max="257" min="13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>
      <c r="G2" s="5"/>
      <c r="H2" s="7"/>
      <c r="I2" s="7"/>
    </row>
    <row r="3" customFormat="false" ht="22.15" hidden="false" customHeight="true" outlineLevel="0" collapsed="false">
      <c r="B3" s="10" t="s">
        <v>59</v>
      </c>
      <c r="C3" s="10"/>
      <c r="D3" s="11"/>
      <c r="E3" s="16" t="s">
        <v>60</v>
      </c>
      <c r="F3" s="17" t="s">
        <v>18</v>
      </c>
      <c r="G3" s="16" t="s">
        <v>61</v>
      </c>
      <c r="H3" s="17" t="s">
        <v>18</v>
      </c>
      <c r="I3" s="78"/>
      <c r="J3" s="78"/>
      <c r="K3" s="11" t="s">
        <v>62</v>
      </c>
      <c r="L3" s="51"/>
    </row>
    <row r="4" customFormat="false" ht="22.15" hidden="false" customHeight="true" outlineLevel="0" collapsed="false">
      <c r="B4" s="10"/>
      <c r="C4" s="10"/>
      <c r="D4" s="11"/>
      <c r="E4" s="16"/>
      <c r="F4" s="17"/>
      <c r="G4" s="16"/>
      <c r="H4" s="17"/>
      <c r="I4" s="79"/>
      <c r="J4" s="79"/>
      <c r="K4" s="11"/>
      <c r="L4" s="51"/>
    </row>
    <row r="5" customFormat="false" ht="4.9" hidden="false" customHeight="true" outlineLevel="0" collapsed="false">
      <c r="F5" s="7"/>
      <c r="G5" s="7"/>
      <c r="I5" s="7"/>
    </row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26" t="n">
        <v>3.35479832597305</v>
      </c>
      <c r="F6" s="27" t="n">
        <v>0.0420544709394041</v>
      </c>
      <c r="G6" s="26" t="n">
        <v>312.546650028968</v>
      </c>
      <c r="H6" s="27" t="n">
        <v>3.10390939676047</v>
      </c>
      <c r="I6" s="80"/>
      <c r="J6" s="81"/>
      <c r="K6" s="82" t="n">
        <v>0.772984493741217</v>
      </c>
    </row>
    <row r="7" s="20" customFormat="true" ht="12" hidden="false" customHeight="true" outlineLevel="0" collapsed="false">
      <c r="B7" s="31" t="s">
        <v>25</v>
      </c>
      <c r="C7" s="32" t="n">
        <v>3.5</v>
      </c>
      <c r="D7" s="33" t="n">
        <v>4</v>
      </c>
      <c r="E7" s="36" t="n">
        <v>5.85384916269862</v>
      </c>
      <c r="F7" s="37" t="n">
        <v>0.0930337337661074</v>
      </c>
      <c r="G7" s="36" t="n">
        <v>325.579606131714</v>
      </c>
      <c r="H7" s="37" t="n">
        <v>4.26278434092485</v>
      </c>
      <c r="I7" s="83"/>
      <c r="J7" s="84"/>
      <c r="K7" s="85" t="n">
        <v>0.810216763962636</v>
      </c>
    </row>
    <row r="8" s="20" customFormat="true" ht="12" hidden="false" customHeight="true" outlineLevel="0" collapsed="false">
      <c r="B8" s="31" t="s">
        <v>26</v>
      </c>
      <c r="C8" s="32" t="n">
        <v>4</v>
      </c>
      <c r="D8" s="33" t="n">
        <v>4</v>
      </c>
      <c r="E8" s="36" t="n">
        <v>7.73949446149131</v>
      </c>
      <c r="F8" s="37" t="n">
        <v>0.141468943163022</v>
      </c>
      <c r="G8" s="36" t="n">
        <v>333.801867121524</v>
      </c>
      <c r="H8" s="37" t="n">
        <v>5.15110678533442</v>
      </c>
      <c r="I8" s="83"/>
      <c r="J8" s="84"/>
      <c r="K8" s="85" t="n">
        <v>0.828430994444451</v>
      </c>
    </row>
    <row r="9" s="20" customFormat="true" ht="12" hidden="false" customHeight="true" outlineLevel="0" collapsed="false">
      <c r="B9" s="31" t="s">
        <v>27</v>
      </c>
      <c r="C9" s="32" t="n">
        <v>4.6</v>
      </c>
      <c r="D9" s="33" t="n">
        <v>4</v>
      </c>
      <c r="E9" s="36" t="n">
        <v>10.3717332417948</v>
      </c>
      <c r="F9" s="37" t="n">
        <v>0.226567982964771</v>
      </c>
      <c r="G9" s="36" t="n">
        <v>346.836118393957</v>
      </c>
      <c r="H9" s="37" t="n">
        <v>6.84496611446391</v>
      </c>
      <c r="I9" s="83"/>
      <c r="J9" s="84"/>
      <c r="K9" s="85" t="n">
        <v>0.887942682466775</v>
      </c>
    </row>
    <row r="10" s="20" customFormat="true" ht="12" hidden="false" customHeight="true" outlineLevel="0" collapsed="false">
      <c r="B10" s="31" t="s">
        <v>28</v>
      </c>
      <c r="C10" s="32" t="n">
        <v>5.2</v>
      </c>
      <c r="D10" s="33" t="n">
        <v>4</v>
      </c>
      <c r="E10" s="36" t="n">
        <v>11.9541441836408</v>
      </c>
      <c r="F10" s="37" t="n">
        <v>0.327955199034936</v>
      </c>
      <c r="G10" s="36" t="n">
        <v>355.101089459021</v>
      </c>
      <c r="H10" s="37" t="n">
        <v>9.00734664643114</v>
      </c>
      <c r="I10" s="83"/>
      <c r="J10" s="84"/>
      <c r="K10" s="85" t="n">
        <v>0.904458845488955</v>
      </c>
    </row>
    <row r="11" s="20" customFormat="true" ht="12" hidden="false" customHeight="true" outlineLevel="0" collapsed="false">
      <c r="B11" s="31" t="s">
        <v>29</v>
      </c>
      <c r="C11" s="32" t="n">
        <v>5.9</v>
      </c>
      <c r="D11" s="33" t="n">
        <v>4</v>
      </c>
      <c r="E11" s="36" t="n">
        <v>12.908740712444</v>
      </c>
      <c r="F11" s="37" t="n">
        <v>0.479884509058641</v>
      </c>
      <c r="G11" s="36" t="n">
        <v>355.451388785676</v>
      </c>
      <c r="H11" s="37" t="n">
        <v>12.5831938152458</v>
      </c>
      <c r="I11" s="83"/>
      <c r="J11" s="84"/>
      <c r="K11" s="85" t="n">
        <v>0.940299841077508</v>
      </c>
    </row>
    <row r="12" s="20" customFormat="true" ht="12" hidden="false" customHeight="true" outlineLevel="0" collapsed="false">
      <c r="B12" s="31" t="s">
        <v>30</v>
      </c>
      <c r="C12" s="32" t="n">
        <v>6.7</v>
      </c>
      <c r="D12" s="33" t="n">
        <v>4</v>
      </c>
      <c r="E12" s="36" t="n">
        <v>12.83568991998</v>
      </c>
      <c r="F12" s="37" t="n">
        <v>0.569116490557485</v>
      </c>
      <c r="G12" s="36" t="n">
        <v>346.795435632571</v>
      </c>
      <c r="H12" s="37" t="n">
        <v>14.5245787589579</v>
      </c>
      <c r="I12" s="83"/>
      <c r="J12" s="84"/>
      <c r="K12" s="85" t="n">
        <v>0.932939105861765</v>
      </c>
    </row>
    <row r="13" s="20" customFormat="true" ht="12" hidden="false" customHeight="true" outlineLevel="0" collapsed="false">
      <c r="B13" s="31" t="s">
        <v>31</v>
      </c>
      <c r="C13" s="32" t="n">
        <v>8</v>
      </c>
      <c r="D13" s="33" t="n">
        <v>4</v>
      </c>
      <c r="E13" s="36" t="n">
        <v>13.518816590486</v>
      </c>
      <c r="F13" s="37" t="n">
        <v>0.699275417153902</v>
      </c>
      <c r="G13" s="36" t="n">
        <v>360.717925935657</v>
      </c>
      <c r="H13" s="37" t="n">
        <v>17.7945569357292</v>
      </c>
      <c r="I13" s="83"/>
      <c r="J13" s="84"/>
      <c r="K13" s="85" t="n">
        <v>0.947225951759869</v>
      </c>
    </row>
    <row r="14" s="20" customFormat="true" ht="12" hidden="false" customHeight="true" outlineLevel="0" collapsed="false">
      <c r="B14" s="31" t="s">
        <v>32</v>
      </c>
      <c r="C14" s="32" t="n">
        <v>10</v>
      </c>
      <c r="D14" s="33" t="n">
        <v>4</v>
      </c>
      <c r="E14" s="36" t="n">
        <v>13.5349387512978</v>
      </c>
      <c r="F14" s="37" t="n">
        <v>0.824901481121647</v>
      </c>
      <c r="G14" s="36" t="n">
        <v>349.488382451604</v>
      </c>
      <c r="H14" s="37" t="n">
        <v>20.5461641423207</v>
      </c>
      <c r="I14" s="83"/>
      <c r="J14" s="84"/>
      <c r="K14" s="85" t="n">
        <v>0.958282093936846</v>
      </c>
    </row>
    <row r="15" s="20" customFormat="true" ht="12" hidden="false" customHeight="true" outlineLevel="0" collapsed="false">
      <c r="B15" s="31" t="s">
        <v>33</v>
      </c>
      <c r="C15" s="32" t="n">
        <v>14</v>
      </c>
      <c r="D15" s="33" t="n">
        <v>4</v>
      </c>
      <c r="E15" s="36" t="n">
        <v>9.47967486354701</v>
      </c>
      <c r="F15" s="37" t="n">
        <v>0.462380365278424</v>
      </c>
      <c r="G15" s="36" t="n">
        <v>339.824552225955</v>
      </c>
      <c r="H15" s="37" t="n">
        <v>15.6355675323608</v>
      </c>
      <c r="I15" s="83"/>
      <c r="J15" s="84"/>
      <c r="K15" s="85" t="n">
        <v>0.938266061713513</v>
      </c>
    </row>
    <row r="16" s="20" customFormat="true" ht="12" hidden="false" customHeight="true" outlineLevel="0" collapsed="false">
      <c r="B16" s="31" t="s">
        <v>34</v>
      </c>
      <c r="C16" s="32" t="n">
        <v>18</v>
      </c>
      <c r="D16" s="33" t="n">
        <v>4</v>
      </c>
      <c r="E16" s="36" t="n">
        <v>9.52582445130853</v>
      </c>
      <c r="F16" s="37" t="n">
        <v>0.482453614201043</v>
      </c>
      <c r="G16" s="36" t="n">
        <v>343.174154379396</v>
      </c>
      <c r="H16" s="37" t="n">
        <v>16.2999942093232</v>
      </c>
      <c r="I16" s="83"/>
      <c r="J16" s="84"/>
      <c r="K16" s="85" t="n">
        <v>0.934022807497738</v>
      </c>
    </row>
    <row r="17" s="20" customFormat="true" ht="12" hidden="false" customHeight="true" outlineLevel="0" collapsed="false">
      <c r="B17" s="31" t="s">
        <v>35</v>
      </c>
      <c r="C17" s="32" t="n">
        <v>23</v>
      </c>
      <c r="D17" s="33" t="n">
        <v>4</v>
      </c>
      <c r="E17" s="36" t="n">
        <v>8.46625954914203</v>
      </c>
      <c r="F17" s="37" t="n">
        <v>0.393756210695135</v>
      </c>
      <c r="G17" s="36" t="n">
        <v>331.762233388261</v>
      </c>
      <c r="H17" s="37" t="n">
        <v>14.43481093113</v>
      </c>
      <c r="I17" s="83"/>
      <c r="J17" s="84"/>
      <c r="K17" s="85" t="n">
        <v>0.930453101575061</v>
      </c>
    </row>
    <row r="18" s="20" customFormat="true" ht="12" hidden="false" customHeight="true" outlineLevel="0" collapsed="false">
      <c r="B18" s="31" t="s">
        <v>36</v>
      </c>
      <c r="C18" s="32" t="n">
        <v>30</v>
      </c>
      <c r="D18" s="33" t="n">
        <v>4</v>
      </c>
      <c r="E18" s="36" t="n">
        <v>10.2289844524459</v>
      </c>
      <c r="F18" s="37" t="n">
        <v>0.563003980001456</v>
      </c>
      <c r="G18" s="36" t="n">
        <v>348.69693026442</v>
      </c>
      <c r="H18" s="37" t="n">
        <v>18.2949432780839</v>
      </c>
      <c r="I18" s="83"/>
      <c r="J18" s="84"/>
      <c r="K18" s="85" t="n">
        <v>0.949808962319256</v>
      </c>
    </row>
    <row r="19" s="20" customFormat="true" ht="12" hidden="false" customHeight="true" outlineLevel="0" collapsed="false">
      <c r="B19" s="31" t="s">
        <v>37</v>
      </c>
      <c r="C19" s="32" t="n">
        <v>40</v>
      </c>
      <c r="D19" s="33" t="n">
        <v>4</v>
      </c>
      <c r="E19" s="36" t="n">
        <v>8.71742236348745</v>
      </c>
      <c r="F19" s="37" t="n">
        <v>0.425043480134064</v>
      </c>
      <c r="G19" s="36" t="n">
        <v>336.743780566252</v>
      </c>
      <c r="H19" s="37" t="n">
        <v>15.6041100387884</v>
      </c>
      <c r="I19" s="83"/>
      <c r="J19" s="84"/>
      <c r="K19" s="85" t="n">
        <v>0.947481420265203</v>
      </c>
    </row>
    <row r="20" customFormat="false" ht="4.9" hidden="false" customHeight="true" outlineLevel="0" collapsed="false">
      <c r="B20" s="41"/>
      <c r="C20" s="41"/>
      <c r="D20" s="41"/>
      <c r="E20" s="41"/>
      <c r="F20" s="43"/>
      <c r="G20" s="43"/>
      <c r="H20" s="41"/>
      <c r="I20" s="43"/>
      <c r="J20" s="41"/>
      <c r="K20" s="41"/>
    </row>
    <row r="21" customFormat="false" ht="4.9" hidden="false" customHeight="true" outlineLevel="0" collapsed="false"/>
    <row r="22" customFormat="false" ht="10.5" hidden="false" customHeight="false" outlineLevel="0" collapsed="false">
      <c r="D22" s="75"/>
      <c r="E22" s="75"/>
      <c r="F22" s="75"/>
      <c r="G22" s="5"/>
      <c r="L22" s="75"/>
    </row>
    <row r="23" s="50" customFormat="true" ht="4.9" hidden="false" customHeight="true" outlineLevel="0" collapsed="false"/>
    <row r="24" s="50" customFormat="true" ht="4.9" hidden="false" customHeight="true" outlineLevel="0" collapsed="false"/>
    <row r="25" customFormat="false" ht="11.25" hidden="false" customHeight="false" outlineLevel="0" collapsed="false">
      <c r="G25" s="5"/>
    </row>
    <row r="26" customFormat="false" ht="22.15" hidden="false" customHeight="true" outlineLevel="0" collapsed="false">
      <c r="B26" s="10" t="s">
        <v>40</v>
      </c>
      <c r="C26" s="10"/>
      <c r="D26" s="86"/>
      <c r="E26" s="16" t="s">
        <v>63</v>
      </c>
      <c r="F26" s="17" t="s">
        <v>18</v>
      </c>
      <c r="G26" s="16" t="s">
        <v>41</v>
      </c>
      <c r="H26" s="17" t="s">
        <v>18</v>
      </c>
      <c r="I26" s="13" t="s">
        <v>17</v>
      </c>
      <c r="J26" s="14" t="s">
        <v>18</v>
      </c>
      <c r="K26" s="52" t="s">
        <v>42</v>
      </c>
      <c r="L26" s="51"/>
    </row>
    <row r="27" customFormat="false" ht="22.15" hidden="false" customHeight="true" outlineLevel="0" collapsed="false">
      <c r="B27" s="10"/>
      <c r="C27" s="10"/>
      <c r="D27" s="19"/>
      <c r="E27" s="16"/>
      <c r="F27" s="17"/>
      <c r="G27" s="16"/>
      <c r="H27" s="17"/>
      <c r="I27" s="19" t="s">
        <v>22</v>
      </c>
      <c r="J27" s="19"/>
      <c r="K27" s="52"/>
      <c r="L27" s="51"/>
    </row>
    <row r="28" customFormat="false" ht="12" hidden="false" customHeight="true" outlineLevel="0" collapsed="false">
      <c r="B28" s="50"/>
      <c r="C28" s="50"/>
      <c r="D28" s="50"/>
      <c r="G28" s="5"/>
      <c r="I28" s="50"/>
      <c r="J28" s="50"/>
      <c r="K28" s="50"/>
      <c r="L28" s="50"/>
    </row>
    <row r="29" s="53" customFormat="true" ht="12" hidden="false" customHeight="true" outlineLevel="0" collapsed="false">
      <c r="B29" s="55" t="s">
        <v>64</v>
      </c>
      <c r="C29" s="55"/>
      <c r="D29" s="72"/>
      <c r="E29" s="58" t="n">
        <v>298.058873707393</v>
      </c>
      <c r="F29" s="59" t="n">
        <v>4.08867358342537</v>
      </c>
      <c r="G29" s="56" t="n">
        <v>4.5308365257849</v>
      </c>
      <c r="H29" s="57" t="n">
        <v>0.545190614052231</v>
      </c>
      <c r="I29" s="58" t="n">
        <v>83.6214691651081</v>
      </c>
      <c r="J29" s="59" t="n">
        <v>9.83706873221621</v>
      </c>
      <c r="K29" s="60" t="n">
        <v>0.522778341764464</v>
      </c>
      <c r="L29" s="50"/>
    </row>
    <row r="30" s="53" customFormat="true" ht="12" hidden="false" customHeight="true" outlineLevel="0" collapsed="false">
      <c r="B30" s="55"/>
      <c r="C30" s="55"/>
      <c r="D30" s="72"/>
      <c r="E30" s="58"/>
      <c r="F30" s="64" t="n">
        <v>0.0137176710512543</v>
      </c>
      <c r="G30" s="56"/>
      <c r="H30" s="64" t="n">
        <v>0.120328908568994</v>
      </c>
      <c r="I30" s="58"/>
      <c r="J30" s="64" t="n">
        <v>0.117638075848598</v>
      </c>
      <c r="K30" s="65" t="n">
        <v>0.901680832002255</v>
      </c>
      <c r="L30" s="50"/>
    </row>
    <row r="31" s="53" customFormat="true" ht="12" hidden="false" customHeight="true" outlineLevel="0" collapsed="false">
      <c r="B31" s="67" t="s">
        <v>48</v>
      </c>
      <c r="C31" s="67"/>
      <c r="D31" s="67"/>
      <c r="E31" s="67"/>
      <c r="F31" s="67"/>
      <c r="G31" s="67"/>
      <c r="H31" s="67"/>
      <c r="I31" s="67"/>
      <c r="J31" s="59" t="n">
        <v>10.3677883845665</v>
      </c>
      <c r="K31" s="87"/>
      <c r="L31" s="50"/>
    </row>
    <row r="32" s="53" customFormat="true" ht="12" hidden="false" customHeight="true" outlineLevel="0" collapsed="false">
      <c r="B32" s="67" t="s">
        <v>51</v>
      </c>
      <c r="C32" s="67"/>
      <c r="D32" s="67"/>
      <c r="E32" s="67"/>
      <c r="F32" s="67"/>
      <c r="G32" s="67"/>
      <c r="H32" s="67"/>
      <c r="I32" s="67"/>
      <c r="J32" s="59" t="n">
        <v>9.83571021303765</v>
      </c>
      <c r="K32" s="87"/>
      <c r="L32" s="50"/>
    </row>
    <row r="33" s="53" customFormat="true" ht="12" hidden="false" customHeight="true" outlineLevel="0" collapsed="false">
      <c r="B33" s="88"/>
      <c r="C33" s="88"/>
      <c r="D33" s="88"/>
      <c r="E33" s="88"/>
      <c r="F33" s="88"/>
      <c r="G33" s="88"/>
      <c r="H33" s="88"/>
      <c r="I33" s="88"/>
      <c r="J33" s="88"/>
      <c r="K33" s="88"/>
      <c r="L33" s="50"/>
    </row>
    <row r="34" s="53" customFormat="true" ht="12" hidden="false" customHeight="true" outlineLevel="0" collapsed="false">
      <c r="B34" s="76"/>
      <c r="C34" s="76"/>
      <c r="D34" s="76"/>
      <c r="E34" s="76"/>
      <c r="F34" s="76"/>
      <c r="G34" s="76"/>
      <c r="H34" s="76"/>
      <c r="I34" s="76"/>
      <c r="J34" s="76"/>
      <c r="K34" s="76"/>
      <c r="L34" s="50"/>
    </row>
    <row r="35" s="53" customFormat="true" ht="12" hidden="false" customHeight="true" outlineLevel="0" collapsed="false">
      <c r="B35" s="55" t="s">
        <v>65</v>
      </c>
      <c r="C35" s="55"/>
      <c r="D35" s="74"/>
      <c r="E35" s="89" t="s">
        <v>49</v>
      </c>
      <c r="F35" s="90" t="n">
        <v>1.81649658092773</v>
      </c>
      <c r="G35" s="87"/>
      <c r="H35" s="89" t="s">
        <v>66</v>
      </c>
      <c r="I35" s="91" t="n">
        <v>1.15315783588699E-008</v>
      </c>
      <c r="J35" s="91"/>
      <c r="K35" s="91"/>
      <c r="L35" s="50"/>
    </row>
    <row r="36" s="53" customFormat="true" ht="12" hidden="false" customHeight="true" outlineLevel="0" collapsed="false">
      <c r="B36" s="55"/>
      <c r="C36" s="55"/>
      <c r="D36" s="74"/>
      <c r="E36" s="89" t="s">
        <v>52</v>
      </c>
      <c r="F36" s="92" t="n">
        <v>1</v>
      </c>
      <c r="G36" s="87"/>
      <c r="H36" s="89" t="s">
        <v>67</v>
      </c>
      <c r="I36" s="93" t="n">
        <v>9</v>
      </c>
      <c r="J36" s="93"/>
      <c r="K36" s="93"/>
      <c r="L36" s="50"/>
    </row>
    <row r="37" s="53" customFormat="true" ht="12" hidden="false" customHeight="true" outlineLevel="0" collapsed="false">
      <c r="B37" s="94"/>
      <c r="C37" s="94"/>
      <c r="D37" s="74"/>
      <c r="E37" s="89" t="s">
        <v>68</v>
      </c>
      <c r="F37" s="95" t="n">
        <v>14</v>
      </c>
      <c r="G37" s="87"/>
      <c r="H37" s="89" t="s">
        <v>69</v>
      </c>
      <c r="I37" s="96" t="s">
        <v>70</v>
      </c>
      <c r="J37" s="96"/>
      <c r="K37" s="96"/>
      <c r="L37" s="50"/>
    </row>
    <row r="38" s="53" customFormat="true" ht="12" hidden="false" customHeight="true" outlineLevel="0" collapsed="false">
      <c r="B38" s="41"/>
      <c r="C38" s="41"/>
      <c r="D38" s="41"/>
      <c r="E38" s="97"/>
      <c r="F38" s="41"/>
      <c r="G38" s="41"/>
      <c r="H38" s="97"/>
      <c r="I38" s="41"/>
      <c r="J38" s="41"/>
      <c r="K38" s="41"/>
      <c r="L38" s="50"/>
    </row>
    <row r="39" customFormat="false" ht="12" hidden="false" customHeight="true" outlineLevel="0" collapsed="false">
      <c r="C39" s="98"/>
      <c r="G39" s="50"/>
      <c r="I39" s="50"/>
      <c r="J39" s="50"/>
      <c r="K39" s="50"/>
      <c r="L39" s="50"/>
    </row>
    <row r="40" customFormat="false" ht="12" hidden="false" customHeight="true" outlineLevel="0" collapsed="false">
      <c r="G40" s="50"/>
      <c r="I40" s="50"/>
      <c r="J40" s="50"/>
      <c r="K40" s="50"/>
      <c r="L40" s="50"/>
    </row>
    <row r="41" customFormat="false" ht="12" hidden="false" customHeight="true" outlineLevel="0" collapsed="false">
      <c r="G41" s="5"/>
      <c r="I41" s="50"/>
      <c r="J41" s="50"/>
      <c r="K41" s="50"/>
      <c r="L41" s="50"/>
    </row>
    <row r="42" customFormat="false" ht="12" hidden="false" customHeight="true" outlineLevel="0" collapsed="false">
      <c r="G42" s="5"/>
      <c r="H42" s="50"/>
      <c r="I42" s="50"/>
      <c r="J42" s="50"/>
      <c r="K42" s="50"/>
      <c r="L42" s="50"/>
    </row>
    <row r="43" customFormat="false" ht="12" hidden="false" customHeight="true" outlineLevel="0" collapsed="false">
      <c r="G43" s="5"/>
    </row>
    <row r="44" customFormat="false" ht="12" hidden="false" customHeight="true" outlineLevel="0" collapsed="false">
      <c r="G44" s="5"/>
    </row>
    <row r="45" customFormat="false" ht="12" hidden="false" customHeight="true" outlineLevel="0" collapsed="false">
      <c r="D45" s="6"/>
      <c r="E45" s="6"/>
      <c r="F45" s="6"/>
      <c r="G45" s="5"/>
    </row>
    <row r="46" customFormat="false" ht="12" hidden="false" customHeight="true" outlineLevel="0" collapsed="false">
      <c r="D46" s="6"/>
      <c r="E46" s="6"/>
      <c r="F46" s="6"/>
      <c r="G46" s="5"/>
    </row>
    <row r="47" customFormat="false" ht="12" hidden="false" customHeight="true" outlineLevel="0" collapsed="false">
      <c r="D47" s="6"/>
      <c r="E47" s="6"/>
      <c r="F47" s="6"/>
      <c r="G47" s="5"/>
    </row>
    <row r="48" customFormat="false" ht="12" hidden="false" customHeight="true" outlineLevel="0" collapsed="false">
      <c r="D48" s="6"/>
      <c r="E48" s="6"/>
      <c r="F48" s="6"/>
      <c r="G48" s="5"/>
    </row>
    <row r="49" customFormat="false" ht="12" hidden="false" customHeight="true" outlineLevel="0" collapsed="false">
      <c r="D49" s="6"/>
      <c r="E49" s="6"/>
      <c r="F49" s="6"/>
      <c r="G49" s="5"/>
    </row>
    <row r="50" customFormat="false" ht="12" hidden="false" customHeight="true" outlineLevel="0" collapsed="false">
      <c r="D50" s="6"/>
      <c r="E50" s="6"/>
      <c r="F50" s="6"/>
      <c r="G50" s="5"/>
    </row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</sheetData>
  <mergeCells count="24">
    <mergeCell ref="B3:C4"/>
    <mergeCell ref="D3:D4"/>
    <mergeCell ref="E3:E4"/>
    <mergeCell ref="F3:F4"/>
    <mergeCell ref="G3:G4"/>
    <mergeCell ref="H3:H4"/>
    <mergeCell ref="K3:K4"/>
    <mergeCell ref="B26:C27"/>
    <mergeCell ref="E26:E27"/>
    <mergeCell ref="F26:F27"/>
    <mergeCell ref="G26:G27"/>
    <mergeCell ref="H26:H27"/>
    <mergeCell ref="K26:K27"/>
    <mergeCell ref="I27:J27"/>
    <mergeCell ref="B29:C30"/>
    <mergeCell ref="E29:E30"/>
    <mergeCell ref="G29:G30"/>
    <mergeCell ref="I29:I30"/>
    <mergeCell ref="B31:I31"/>
    <mergeCell ref="B32:I32"/>
    <mergeCell ref="B35:C36"/>
    <mergeCell ref="I35:K35"/>
    <mergeCell ref="I36:K36"/>
    <mergeCell ref="I37:K37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5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1.7"/>
    <col collapsed="false" customWidth="true" hidden="false" outlineLevel="0" max="6" min="6" style="5" width="10.71"/>
    <col collapsed="false" customWidth="true" hidden="false" outlineLevel="0" max="7" min="7" style="5" width="11.7"/>
    <col collapsed="false" customWidth="true" hidden="false" outlineLevel="0" max="8" min="8" style="7" width="10.71"/>
    <col collapsed="false" customWidth="true" hidden="false" outlineLevel="0" max="9" min="9" style="7" width="9.28"/>
    <col collapsed="false" customWidth="true" hidden="false" outlineLevel="0" max="10" min="10" style="5" width="9.28"/>
    <col collapsed="false" customWidth="true" hidden="false" outlineLevel="0" max="11" min="11" style="5" width="6.28"/>
    <col collapsed="false" customWidth="true" hidden="false" outlineLevel="0" max="12" min="12" style="5" width="3.7"/>
    <col collapsed="false" customWidth="false" hidden="false" outlineLevel="0" max="257" min="13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71</v>
      </c>
      <c r="C3" s="10"/>
      <c r="D3" s="11"/>
      <c r="E3" s="16" t="s">
        <v>72</v>
      </c>
      <c r="F3" s="17" t="s">
        <v>18</v>
      </c>
      <c r="G3" s="16" t="s">
        <v>73</v>
      </c>
      <c r="H3" s="17" t="s">
        <v>18</v>
      </c>
      <c r="I3" s="78"/>
      <c r="J3" s="78"/>
      <c r="K3" s="11" t="s">
        <v>62</v>
      </c>
      <c r="L3" s="18"/>
    </row>
    <row r="4" customFormat="false" ht="22.15" hidden="false" customHeight="true" outlineLevel="0" collapsed="false">
      <c r="B4" s="10"/>
      <c r="C4" s="10"/>
      <c r="D4" s="11"/>
      <c r="E4" s="16"/>
      <c r="F4" s="17"/>
      <c r="G4" s="16"/>
      <c r="H4" s="17"/>
      <c r="I4" s="79"/>
      <c r="J4" s="79"/>
      <c r="K4" s="11"/>
      <c r="L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99" t="n">
        <v>0.0107337523075743</v>
      </c>
      <c r="F6" s="100" t="n">
        <v>8.54037974336183E-005</v>
      </c>
      <c r="G6" s="101" t="n">
        <v>0.00319952237500327</v>
      </c>
      <c r="H6" s="102" t="n">
        <v>3.17745449007294E-005</v>
      </c>
      <c r="I6" s="80"/>
      <c r="J6" s="81"/>
      <c r="K6" s="82" t="n">
        <v>0.0303132169788042</v>
      </c>
    </row>
    <row r="7" s="20" customFormat="true" ht="12" hidden="false" customHeight="true" outlineLevel="0" collapsed="false">
      <c r="B7" s="31" t="s">
        <v>25</v>
      </c>
      <c r="C7" s="32" t="n">
        <v>3.5</v>
      </c>
      <c r="D7" s="33" t="n">
        <v>4</v>
      </c>
      <c r="E7" s="103" t="n">
        <v>0.0179797783781655</v>
      </c>
      <c r="F7" s="104" t="n">
        <v>0.000167530762409217</v>
      </c>
      <c r="G7" s="105" t="n">
        <v>0.00307144545041144</v>
      </c>
      <c r="H7" s="106" t="n">
        <v>4.02141575314825E-005</v>
      </c>
      <c r="I7" s="83"/>
      <c r="J7" s="84"/>
      <c r="K7" s="85" t="n">
        <v>0.0232181924656418</v>
      </c>
    </row>
    <row r="8" s="20" customFormat="true" ht="12" hidden="false" customHeight="true" outlineLevel="0" collapsed="false">
      <c r="B8" s="31" t="s">
        <v>26</v>
      </c>
      <c r="C8" s="32" t="n">
        <v>4</v>
      </c>
      <c r="D8" s="33" t="n">
        <v>4</v>
      </c>
      <c r="E8" s="103" t="n">
        <v>0.0231858932612671</v>
      </c>
      <c r="F8" s="104" t="n">
        <v>0.000237467330637059</v>
      </c>
      <c r="G8" s="105" t="n">
        <v>0.00299578911473236</v>
      </c>
      <c r="H8" s="106" t="n">
        <v>4.62299080870954E-005</v>
      </c>
      <c r="I8" s="83"/>
      <c r="J8" s="84"/>
      <c r="K8" s="85" t="n">
        <v>0.0282053534637757</v>
      </c>
    </row>
    <row r="9" s="20" customFormat="true" ht="12" hidden="false" customHeight="true" outlineLevel="0" collapsed="false">
      <c r="B9" s="31" t="s">
        <v>27</v>
      </c>
      <c r="C9" s="32" t="n">
        <v>4.6</v>
      </c>
      <c r="D9" s="33" t="n">
        <v>4</v>
      </c>
      <c r="E9" s="103" t="n">
        <v>0.0299038441838804</v>
      </c>
      <c r="F9" s="104" t="n">
        <v>0.000300631952951288</v>
      </c>
      <c r="G9" s="105" t="n">
        <v>0.00288320606466983</v>
      </c>
      <c r="H9" s="106" t="n">
        <v>5.69013628253825E-005</v>
      </c>
      <c r="I9" s="83"/>
      <c r="J9" s="84"/>
      <c r="K9" s="85" t="n">
        <v>0.0336761955988164</v>
      </c>
    </row>
    <row r="10" s="20" customFormat="true" ht="12" hidden="false" customHeight="true" outlineLevel="0" collapsed="false">
      <c r="B10" s="31" t="s">
        <v>28</v>
      </c>
      <c r="C10" s="32" t="n">
        <v>5.2</v>
      </c>
      <c r="D10" s="33" t="n">
        <v>4</v>
      </c>
      <c r="E10" s="103" t="n">
        <v>0.0336640594424881</v>
      </c>
      <c r="F10" s="104" t="n">
        <v>0.000394390666571994</v>
      </c>
      <c r="G10" s="105" t="n">
        <v>0.00281609949866234</v>
      </c>
      <c r="H10" s="106" t="n">
        <v>7.14320094425388E-005</v>
      </c>
      <c r="I10" s="83"/>
      <c r="J10" s="84"/>
      <c r="K10" s="85" t="n">
        <v>0.0471398809917772</v>
      </c>
    </row>
    <row r="11" s="20" customFormat="true" ht="12" hidden="false" customHeight="true" outlineLevel="0" collapsed="false">
      <c r="B11" s="31" t="s">
        <v>29</v>
      </c>
      <c r="C11" s="32" t="n">
        <v>5.9</v>
      </c>
      <c r="D11" s="33" t="n">
        <v>4</v>
      </c>
      <c r="E11" s="103" t="n">
        <v>0.036316472855948</v>
      </c>
      <c r="F11" s="104" t="n">
        <v>0.000459776632350757</v>
      </c>
      <c r="G11" s="105" t="n">
        <v>0.00281332421689584</v>
      </c>
      <c r="H11" s="106" t="n">
        <v>9.95933762061348E-005</v>
      </c>
      <c r="I11" s="83"/>
      <c r="J11" s="84"/>
      <c r="K11" s="85" t="n">
        <v>0.0351340070801987</v>
      </c>
    </row>
    <row r="12" s="20" customFormat="true" ht="12" hidden="false" customHeight="true" outlineLevel="0" collapsed="false">
      <c r="B12" s="31" t="s">
        <v>30</v>
      </c>
      <c r="C12" s="32" t="n">
        <v>6.7</v>
      </c>
      <c r="D12" s="33" t="n">
        <v>4</v>
      </c>
      <c r="E12" s="103" t="n">
        <v>0.0370122804429854</v>
      </c>
      <c r="F12" s="104" t="n">
        <v>0.000591152111478866</v>
      </c>
      <c r="G12" s="105" t="n">
        <v>0.0028835442951432</v>
      </c>
      <c r="H12" s="106" t="n">
        <v>0.000120769369825632</v>
      </c>
      <c r="I12" s="83"/>
      <c r="J12" s="84"/>
      <c r="K12" s="85" t="n">
        <v>0.0323730042901994</v>
      </c>
    </row>
    <row r="13" s="20" customFormat="true" ht="12" hidden="false" customHeight="true" outlineLevel="0" collapsed="false">
      <c r="B13" s="31" t="s">
        <v>31</v>
      </c>
      <c r="C13" s="32" t="n">
        <v>8</v>
      </c>
      <c r="D13" s="33" t="n">
        <v>4</v>
      </c>
      <c r="E13" s="103" t="n">
        <v>0.0374775291674787</v>
      </c>
      <c r="F13" s="104" t="n">
        <v>0.000621566140836599</v>
      </c>
      <c r="G13" s="105" t="n">
        <v>0.00277224925100721</v>
      </c>
      <c r="H13" s="106" t="n">
        <v>0.000136757681252247</v>
      </c>
      <c r="I13" s="83"/>
      <c r="J13" s="84"/>
      <c r="K13" s="85" t="n">
        <v>0.0201784177039759</v>
      </c>
    </row>
    <row r="14" s="20" customFormat="true" ht="12" hidden="false" customHeight="true" outlineLevel="0" collapsed="false">
      <c r="B14" s="31" t="s">
        <v>32</v>
      </c>
      <c r="C14" s="32" t="n">
        <v>10</v>
      </c>
      <c r="D14" s="33" t="n">
        <v>4</v>
      </c>
      <c r="E14" s="103" t="n">
        <v>0.038727864589811</v>
      </c>
      <c r="F14" s="104" t="n">
        <v>0.000674799354536974</v>
      </c>
      <c r="G14" s="105" t="n">
        <v>0.00286132544087779</v>
      </c>
      <c r="H14" s="106" t="n">
        <v>0.000168215211505676</v>
      </c>
      <c r="I14" s="83"/>
      <c r="J14" s="84"/>
      <c r="K14" s="85" t="n">
        <v>0.0221373181211997</v>
      </c>
    </row>
    <row r="15" s="20" customFormat="true" ht="12" hidden="false" customHeight="true" outlineLevel="0" collapsed="false">
      <c r="B15" s="31" t="s">
        <v>33</v>
      </c>
      <c r="C15" s="32" t="n">
        <v>14</v>
      </c>
      <c r="D15" s="33" t="n">
        <v>4</v>
      </c>
      <c r="E15" s="103" t="n">
        <v>0.0278957915237502</v>
      </c>
      <c r="F15" s="104" t="n">
        <v>0.000470716501931134</v>
      </c>
      <c r="G15" s="105" t="n">
        <v>0.00294269496847622</v>
      </c>
      <c r="H15" s="106" t="n">
        <v>0.000135395472767827</v>
      </c>
      <c r="I15" s="83"/>
      <c r="J15" s="84"/>
      <c r="K15" s="85" t="n">
        <v>0.0145705986954255</v>
      </c>
    </row>
    <row r="16" s="20" customFormat="true" ht="12" hidden="false" customHeight="true" outlineLevel="0" collapsed="false">
      <c r="B16" s="31" t="s">
        <v>34</v>
      </c>
      <c r="C16" s="32" t="n">
        <v>18</v>
      </c>
      <c r="D16" s="33" t="n">
        <v>4</v>
      </c>
      <c r="E16" s="103" t="n">
        <v>0.0277579891426709</v>
      </c>
      <c r="F16" s="104" t="n">
        <v>0.00050221912853676</v>
      </c>
      <c r="G16" s="105" t="n">
        <v>0.00291397235846162</v>
      </c>
      <c r="H16" s="106" t="n">
        <v>0.000138407079795821</v>
      </c>
      <c r="I16" s="83"/>
      <c r="J16" s="84"/>
      <c r="K16" s="85" t="n">
        <v>0.0106318403594675</v>
      </c>
    </row>
    <row r="17" s="20" customFormat="true" ht="12" hidden="false" customHeight="true" outlineLevel="0" collapsed="false">
      <c r="B17" s="31" t="s">
        <v>35</v>
      </c>
      <c r="C17" s="32" t="n">
        <v>23</v>
      </c>
      <c r="D17" s="33" t="n">
        <v>4</v>
      </c>
      <c r="E17" s="103" t="n">
        <v>0.0255190576174895</v>
      </c>
      <c r="F17" s="104" t="n">
        <v>0.000434920956311337</v>
      </c>
      <c r="G17" s="105" t="n">
        <v>0.00301420686069985</v>
      </c>
      <c r="H17" s="106" t="n">
        <v>0.000131146651917423</v>
      </c>
      <c r="I17" s="83"/>
      <c r="J17" s="84"/>
      <c r="K17" s="85" t="n">
        <v>0.0137991513189725</v>
      </c>
    </row>
    <row r="18" s="20" customFormat="true" ht="12" hidden="false" customHeight="true" outlineLevel="0" collapsed="false">
      <c r="B18" s="31" t="s">
        <v>36</v>
      </c>
      <c r="C18" s="32" t="n">
        <v>30</v>
      </c>
      <c r="D18" s="33" t="n">
        <v>4</v>
      </c>
      <c r="E18" s="103" t="n">
        <v>0.0293348852962061</v>
      </c>
      <c r="F18" s="104" t="n">
        <v>0.000505124736333762</v>
      </c>
      <c r="G18" s="105" t="n">
        <v>0.00286781991238549</v>
      </c>
      <c r="H18" s="106" t="n">
        <v>0.000150464767754239</v>
      </c>
      <c r="I18" s="83"/>
      <c r="J18" s="84"/>
      <c r="K18" s="85" t="n">
        <v>0.0109792582454371</v>
      </c>
    </row>
    <row r="19" s="20" customFormat="true" ht="12" hidden="false" customHeight="true" outlineLevel="0" collapsed="false">
      <c r="B19" s="31" t="s">
        <v>37</v>
      </c>
      <c r="C19" s="32" t="n">
        <v>40</v>
      </c>
      <c r="D19" s="33" t="n">
        <v>4</v>
      </c>
      <c r="E19" s="103" t="n">
        <v>0.0258874042122727</v>
      </c>
      <c r="F19" s="104" t="n">
        <v>0.00040368691819185</v>
      </c>
      <c r="G19" s="105" t="n">
        <v>0.00296961683544221</v>
      </c>
      <c r="H19" s="106" t="n">
        <v>0.000137606781617046</v>
      </c>
      <c r="I19" s="83"/>
      <c r="J19" s="84"/>
      <c r="K19" s="85" t="n">
        <v>0.00904157880802913</v>
      </c>
    </row>
    <row r="20" customFormat="false" ht="4.9" hidden="false" customHeight="true" outlineLevel="0" collapsed="false">
      <c r="B20" s="41"/>
      <c r="C20" s="41"/>
      <c r="D20" s="41"/>
      <c r="E20" s="41"/>
      <c r="F20" s="41"/>
      <c r="G20" s="41"/>
      <c r="H20" s="43"/>
      <c r="I20" s="43"/>
      <c r="J20" s="41"/>
      <c r="K20" s="41"/>
    </row>
    <row r="21" customFormat="false" ht="4.9" hidden="false" customHeight="true" outlineLevel="0" collapsed="false">
      <c r="G21" s="6"/>
      <c r="H21" s="5"/>
      <c r="I21" s="5"/>
    </row>
    <row r="22" customFormat="false" ht="10.5" hidden="false" customHeight="false" outlineLevel="0" collapsed="false">
      <c r="D22" s="75"/>
      <c r="E22" s="75"/>
      <c r="F22" s="75"/>
      <c r="H22" s="5"/>
      <c r="I22" s="5"/>
      <c r="L22" s="75"/>
    </row>
    <row r="23" s="50" customFormat="true" ht="4.9" hidden="false" customHeight="true" outlineLevel="0" collapsed="false"/>
    <row r="24" s="50" customFormat="true" ht="4.9" hidden="false" customHeight="true" outlineLevel="0" collapsed="false"/>
    <row r="25" customFormat="false" ht="11.25" hidden="false" customHeight="false" outlineLevel="0" collapsed="false">
      <c r="H25" s="50"/>
      <c r="I25" s="50"/>
      <c r="J25" s="50"/>
      <c r="K25" s="50"/>
      <c r="L25" s="50"/>
    </row>
    <row r="26" customFormat="false" ht="22.15" hidden="false" customHeight="true" outlineLevel="0" collapsed="false">
      <c r="B26" s="10" t="s">
        <v>40</v>
      </c>
      <c r="C26" s="10"/>
      <c r="D26" s="86"/>
      <c r="E26" s="16" t="s">
        <v>63</v>
      </c>
      <c r="F26" s="17" t="s">
        <v>18</v>
      </c>
      <c r="G26" s="16" t="s">
        <v>41</v>
      </c>
      <c r="H26" s="17" t="s">
        <v>18</v>
      </c>
      <c r="I26" s="13" t="s">
        <v>17</v>
      </c>
      <c r="J26" s="14" t="s">
        <v>18</v>
      </c>
      <c r="K26" s="52" t="s">
        <v>42</v>
      </c>
      <c r="L26" s="51"/>
    </row>
    <row r="27" customFormat="false" ht="22.15" hidden="false" customHeight="true" outlineLevel="0" collapsed="false">
      <c r="B27" s="10"/>
      <c r="C27" s="10"/>
      <c r="D27" s="19"/>
      <c r="E27" s="16"/>
      <c r="F27" s="17"/>
      <c r="G27" s="16"/>
      <c r="H27" s="17"/>
      <c r="I27" s="19" t="s">
        <v>22</v>
      </c>
      <c r="J27" s="19"/>
      <c r="K27" s="52"/>
      <c r="L27" s="51"/>
    </row>
    <row r="28" customFormat="false" ht="12" hidden="false" customHeight="true" outlineLevel="0" collapsed="false">
      <c r="B28" s="50"/>
      <c r="C28" s="50"/>
      <c r="D28" s="50"/>
      <c r="H28" s="5"/>
      <c r="I28" s="50"/>
      <c r="J28" s="50"/>
      <c r="K28" s="50"/>
      <c r="L28" s="50"/>
    </row>
    <row r="29" s="53" customFormat="true" ht="12" hidden="false" customHeight="true" outlineLevel="0" collapsed="false">
      <c r="B29" s="55" t="s">
        <v>74</v>
      </c>
      <c r="C29" s="55"/>
      <c r="D29" s="72"/>
      <c r="E29" s="58" t="n">
        <v>297.952827530069</v>
      </c>
      <c r="F29" s="59" t="n">
        <v>4.09745216853654</v>
      </c>
      <c r="G29" s="56" t="n">
        <v>4.55362005231757</v>
      </c>
      <c r="H29" s="57" t="n">
        <v>0.539530422961421</v>
      </c>
      <c r="I29" s="58" t="n">
        <v>84.0324575476211</v>
      </c>
      <c r="J29" s="59" t="n">
        <v>9.73279659783076</v>
      </c>
      <c r="K29" s="60" t="n">
        <v>0.502991582594835</v>
      </c>
      <c r="L29" s="50"/>
    </row>
    <row r="30" s="53" customFormat="true" ht="12" hidden="false" customHeight="true" outlineLevel="0" collapsed="false">
      <c r="B30" s="55"/>
      <c r="C30" s="55"/>
      <c r="D30" s="72"/>
      <c r="E30" s="58"/>
      <c r="F30" s="64" t="n">
        <v>0.0137520163930078</v>
      </c>
      <c r="G30" s="56"/>
      <c r="H30" s="64" t="n">
        <v>0.118483847304482</v>
      </c>
      <c r="I30" s="58"/>
      <c r="J30" s="64" t="n">
        <v>0.115821872665276</v>
      </c>
      <c r="K30" s="65" t="n">
        <v>0.914261598592471</v>
      </c>
      <c r="L30" s="50"/>
    </row>
    <row r="31" s="53" customFormat="true" ht="12" hidden="false" customHeight="true" outlineLevel="0" collapsed="false">
      <c r="B31" s="67" t="s">
        <v>48</v>
      </c>
      <c r="C31" s="67"/>
      <c r="D31" s="67"/>
      <c r="E31" s="67"/>
      <c r="F31" s="67"/>
      <c r="G31" s="67"/>
      <c r="H31" s="67"/>
      <c r="I31" s="67"/>
      <c r="J31" s="59" t="n">
        <v>10.2740502601212</v>
      </c>
      <c r="K31" s="87"/>
      <c r="L31" s="50"/>
    </row>
    <row r="32" s="53" customFormat="true" ht="12" hidden="false" customHeight="true" outlineLevel="0" collapsed="false">
      <c r="B32" s="67" t="s">
        <v>51</v>
      </c>
      <c r="C32" s="67"/>
      <c r="D32" s="67"/>
      <c r="E32" s="67"/>
      <c r="F32" s="67"/>
      <c r="G32" s="67"/>
      <c r="H32" s="67"/>
      <c r="I32" s="67"/>
      <c r="J32" s="59" t="n">
        <v>9.73141029997613</v>
      </c>
      <c r="K32" s="87"/>
      <c r="L32" s="50"/>
    </row>
    <row r="33" s="53" customFormat="true" ht="12" hidden="false" customHeight="true" outlineLevel="0" collapsed="false">
      <c r="B33" s="107"/>
      <c r="C33" s="107"/>
      <c r="D33" s="107"/>
      <c r="E33" s="107"/>
      <c r="F33" s="107"/>
      <c r="G33" s="107"/>
      <c r="H33" s="107"/>
      <c r="I33" s="107"/>
      <c r="J33" s="107"/>
      <c r="K33" s="107"/>
      <c r="L33" s="50"/>
    </row>
    <row r="34" s="53" customFormat="true" ht="12" hidden="false" customHeight="true" outlineLevel="0" collapsed="false">
      <c r="B34" s="76"/>
      <c r="C34" s="76"/>
      <c r="D34" s="76"/>
      <c r="E34" s="76"/>
      <c r="F34" s="76"/>
      <c r="G34" s="76"/>
      <c r="H34" s="76"/>
      <c r="I34" s="76"/>
      <c r="J34" s="76"/>
      <c r="K34" s="76"/>
      <c r="L34" s="50"/>
    </row>
    <row r="35" s="53" customFormat="true" ht="12" hidden="false" customHeight="true" outlineLevel="0" collapsed="false">
      <c r="B35" s="55" t="s">
        <v>65</v>
      </c>
      <c r="C35" s="55"/>
      <c r="D35" s="74"/>
      <c r="E35" s="89" t="s">
        <v>49</v>
      </c>
      <c r="F35" s="90" t="n">
        <v>1.81649658092773</v>
      </c>
      <c r="G35" s="87"/>
      <c r="H35" s="89" t="s">
        <v>66</v>
      </c>
      <c r="I35" s="108" t="n">
        <v>1.87321802513907E-009</v>
      </c>
      <c r="J35" s="108"/>
      <c r="K35" s="108"/>
      <c r="L35" s="50"/>
    </row>
    <row r="36" s="53" customFormat="true" ht="12" hidden="false" customHeight="true" outlineLevel="0" collapsed="false">
      <c r="B36" s="55"/>
      <c r="C36" s="55"/>
      <c r="D36" s="74"/>
      <c r="E36" s="89" t="s">
        <v>52</v>
      </c>
      <c r="F36" s="92" t="n">
        <v>1</v>
      </c>
      <c r="G36" s="87"/>
      <c r="H36" s="89" t="s">
        <v>67</v>
      </c>
      <c r="I36" s="93" t="n">
        <v>4</v>
      </c>
      <c r="J36" s="93"/>
      <c r="K36" s="93"/>
      <c r="L36" s="50"/>
    </row>
    <row r="37" s="53" customFormat="true" ht="12" hidden="false" customHeight="true" outlineLevel="0" collapsed="false">
      <c r="B37" s="94"/>
      <c r="C37" s="94"/>
      <c r="D37" s="74"/>
      <c r="E37" s="89" t="s">
        <v>68</v>
      </c>
      <c r="F37" s="95" t="n">
        <v>14</v>
      </c>
      <c r="G37" s="87"/>
      <c r="H37" s="89" t="s">
        <v>69</v>
      </c>
      <c r="I37" s="96" t="s">
        <v>70</v>
      </c>
      <c r="J37" s="96"/>
      <c r="K37" s="96"/>
      <c r="L37" s="50"/>
    </row>
    <row r="38" s="53" customFormat="true" ht="12" hidden="false" customHeight="true" outlineLevel="0" collapsed="false">
      <c r="B38" s="94"/>
      <c r="C38" s="94"/>
      <c r="D38" s="74"/>
      <c r="E38" s="89" t="s">
        <v>75</v>
      </c>
      <c r="F38" s="109" t="n">
        <v>0.127474511989941</v>
      </c>
      <c r="G38" s="87"/>
      <c r="H38" s="89"/>
      <c r="I38" s="110"/>
      <c r="J38" s="110"/>
      <c r="K38" s="110"/>
      <c r="L38" s="50"/>
    </row>
    <row r="39" customFormat="false" ht="12" hidden="false" customHeight="true" outlineLevel="0" collapsed="false">
      <c r="B39" s="41"/>
      <c r="C39" s="41"/>
      <c r="D39" s="41"/>
      <c r="E39" s="41"/>
      <c r="F39" s="41"/>
      <c r="G39" s="41"/>
      <c r="H39" s="41"/>
      <c r="I39" s="41"/>
      <c r="J39" s="41"/>
      <c r="K39" s="41"/>
      <c r="L39" s="50"/>
    </row>
    <row r="40" customFormat="false" ht="12" hidden="false" customHeight="true" outlineLevel="0" collapsed="false">
      <c r="G40" s="50"/>
      <c r="H40" s="5"/>
      <c r="I40" s="50"/>
      <c r="J40" s="50"/>
      <c r="K40" s="50"/>
      <c r="L40" s="50"/>
    </row>
    <row r="41" customFormat="false" ht="12" hidden="false" customHeight="true" outlineLevel="0" collapsed="false">
      <c r="H41" s="50"/>
      <c r="I41" s="50"/>
      <c r="J41" s="50"/>
      <c r="K41" s="50"/>
      <c r="L41" s="50"/>
    </row>
    <row r="42" customFormat="false" ht="12" hidden="false" customHeight="true" outlineLevel="0" collapsed="false">
      <c r="H42" s="50"/>
      <c r="I42" s="50"/>
      <c r="J42" s="50"/>
      <c r="K42" s="50"/>
    </row>
    <row r="43" customFormat="false" ht="12" hidden="false" customHeight="true" outlineLevel="0" collapsed="false">
      <c r="H43" s="5"/>
      <c r="I43" s="5"/>
    </row>
    <row r="44" customFormat="false" ht="12" hidden="false" customHeight="true" outlineLevel="0" collapsed="false">
      <c r="H44" s="5"/>
      <c r="I44" s="5"/>
    </row>
    <row r="45" customFormat="false" ht="12" hidden="false" customHeight="true" outlineLevel="0" collapsed="false">
      <c r="H45" s="5"/>
      <c r="I45" s="5"/>
    </row>
    <row r="46" customFormat="false" ht="12" hidden="false" customHeight="true" outlineLevel="0" collapsed="false">
      <c r="G46" s="7"/>
      <c r="I46" s="5"/>
    </row>
    <row r="47" customFormat="false" ht="12" hidden="false" customHeight="true" outlineLevel="0" collapsed="false">
      <c r="G47" s="7"/>
      <c r="I47" s="5"/>
    </row>
    <row r="48" customFormat="false" ht="12" hidden="false" customHeight="true" outlineLevel="0" collapsed="false">
      <c r="G48" s="7"/>
      <c r="I48" s="5"/>
    </row>
    <row r="49" customFormat="false" ht="12" hidden="false" customHeight="true" outlineLevel="0" collapsed="false">
      <c r="G49" s="7"/>
      <c r="I49" s="5"/>
    </row>
    <row r="50" customFormat="false" ht="12" hidden="false" customHeight="true" outlineLevel="0" collapsed="false">
      <c r="G50" s="7"/>
      <c r="I50" s="5"/>
    </row>
    <row r="51" customFormat="false" ht="12" hidden="false" customHeight="true" outlineLevel="0" collapsed="false">
      <c r="G51" s="7"/>
      <c r="I51" s="5"/>
    </row>
    <row r="52" customFormat="false" ht="12" hidden="false" customHeight="true" outlineLevel="0" collapsed="false"/>
    <row r="53" customFormat="false" ht="12" hidden="false" customHeight="true" outlineLevel="0" collapsed="false"/>
  </sheetData>
  <mergeCells count="25">
    <mergeCell ref="B3:C4"/>
    <mergeCell ref="D3:D4"/>
    <mergeCell ref="E3:E4"/>
    <mergeCell ref="F3:F4"/>
    <mergeCell ref="G3:G4"/>
    <mergeCell ref="H3:H4"/>
    <mergeCell ref="K3:K4"/>
    <mergeCell ref="B26:C27"/>
    <mergeCell ref="E26:E27"/>
    <mergeCell ref="F26:F27"/>
    <mergeCell ref="G26:G27"/>
    <mergeCell ref="H26:H27"/>
    <mergeCell ref="K26:K27"/>
    <mergeCell ref="I27:J27"/>
    <mergeCell ref="B29:C30"/>
    <mergeCell ref="E29:E30"/>
    <mergeCell ref="G29:G30"/>
    <mergeCell ref="I29:I30"/>
    <mergeCell ref="B31:I31"/>
    <mergeCell ref="B32:I32"/>
    <mergeCell ref="B35:C36"/>
    <mergeCell ref="I35:K35"/>
    <mergeCell ref="I36:K36"/>
    <mergeCell ref="I37:K37"/>
    <mergeCell ref="I38:K38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66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1.28"/>
    <col collapsed="false" customWidth="true" hidden="false" outlineLevel="0" max="6" min="6" style="5" width="7.7"/>
    <col collapsed="false" customWidth="true" hidden="false" outlineLevel="0" max="7" min="7" style="5" width="11.28"/>
    <col collapsed="false" customWidth="true" hidden="false" outlineLevel="0" max="8" min="8" style="5" width="7.7"/>
    <col collapsed="false" customWidth="true" hidden="false" outlineLevel="0" max="9" min="9" style="5" width="11.28"/>
    <col collapsed="false" customWidth="true" hidden="false" outlineLevel="0" max="10" min="10" style="5" width="7.7"/>
    <col collapsed="false" customWidth="true" hidden="false" outlineLevel="0" max="11" min="11" style="5" width="11.28"/>
    <col collapsed="false" customWidth="true" hidden="false" outlineLevel="0" max="12" min="12" style="5" width="7.7"/>
    <col collapsed="false" customWidth="true" hidden="false" outlineLevel="0" max="13" min="13" style="5" width="11.28"/>
    <col collapsed="false" customWidth="true" hidden="false" outlineLevel="0" max="14" min="14" style="5" width="7.7"/>
    <col collapsed="false" customWidth="true" hidden="false" outlineLevel="0" max="16" min="15" style="5" width="9.28"/>
    <col collapsed="false" customWidth="true" hidden="false" outlineLevel="0" max="17" min="17" style="6" width="9.28"/>
    <col collapsed="false" customWidth="true" hidden="false" outlineLevel="0" max="18" min="18" style="7" width="9.28"/>
    <col collapsed="false" customWidth="true" hidden="false" outlineLevel="0" max="20" min="19" style="5" width="6.56"/>
    <col collapsed="false" customWidth="true" hidden="false" outlineLevel="0" max="22" min="21" style="5" width="7.7"/>
    <col collapsed="false" customWidth="true" hidden="false" outlineLevel="0" max="23" min="23" style="5" width="3.7"/>
    <col collapsed="false" customWidth="false" hidden="false" outlineLevel="0" max="257" min="24" style="5" width="8.85"/>
  </cols>
  <sheetData>
    <row r="1" s="9" customFormat="true" ht="15" hidden="false" customHeight="true" outlineLevel="0" collapsed="false">
      <c r="A1" s="8"/>
      <c r="W1" s="5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76</v>
      </c>
      <c r="C3" s="10"/>
      <c r="D3" s="11"/>
      <c r="E3" s="12" t="s">
        <v>77</v>
      </c>
      <c r="F3" s="111" t="s">
        <v>78</v>
      </c>
      <c r="G3" s="12" t="s">
        <v>79</v>
      </c>
      <c r="H3" s="111" t="s">
        <v>78</v>
      </c>
      <c r="I3" s="12" t="s">
        <v>80</v>
      </c>
      <c r="J3" s="111" t="s">
        <v>78</v>
      </c>
      <c r="K3" s="12" t="s">
        <v>81</v>
      </c>
      <c r="L3" s="111" t="s">
        <v>78</v>
      </c>
      <c r="M3" s="12" t="s">
        <v>82</v>
      </c>
      <c r="N3" s="111" t="s">
        <v>78</v>
      </c>
      <c r="O3" s="16" t="s">
        <v>41</v>
      </c>
      <c r="P3" s="17" t="s">
        <v>18</v>
      </c>
      <c r="Q3" s="13" t="s">
        <v>17</v>
      </c>
      <c r="R3" s="14" t="s">
        <v>18</v>
      </c>
      <c r="S3" s="15" t="s">
        <v>19</v>
      </c>
      <c r="T3" s="15" t="s">
        <v>20</v>
      </c>
      <c r="U3" s="16" t="s">
        <v>21</v>
      </c>
      <c r="V3" s="17" t="s">
        <v>18</v>
      </c>
    </row>
    <row r="4" customFormat="false" ht="22.15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6"/>
      <c r="P4" s="17"/>
      <c r="Q4" s="19" t="s">
        <v>22</v>
      </c>
      <c r="R4" s="19"/>
      <c r="S4" s="19" t="s">
        <v>23</v>
      </c>
      <c r="T4" s="19" t="s">
        <v>23</v>
      </c>
      <c r="U4" s="16"/>
      <c r="V4" s="16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24" t="n">
        <v>0.00743581501447696</v>
      </c>
      <c r="F6" s="112" t="n">
        <v>0.469993548749573</v>
      </c>
      <c r="G6" s="25" t="n">
        <v>0.662299696103709</v>
      </c>
      <c r="H6" s="112" t="n">
        <v>3.8067575317783</v>
      </c>
      <c r="I6" s="24" t="n">
        <v>0.0017354721225149</v>
      </c>
      <c r="J6" s="112" t="n">
        <v>2.38391775904316</v>
      </c>
      <c r="K6" s="24" t="n">
        <v>0.0248170889511386</v>
      </c>
      <c r="L6" s="112" t="n">
        <v>0.375666067740076</v>
      </c>
      <c r="M6" s="24" t="n">
        <v>2.26919078639706</v>
      </c>
      <c r="N6" s="112" t="n">
        <v>0.0773824689961196</v>
      </c>
      <c r="O6" s="113" t="n">
        <v>5.08127415498928</v>
      </c>
      <c r="P6" s="114" t="n">
        <v>0.926071218664221</v>
      </c>
      <c r="Q6" s="26" t="n">
        <v>93.5250011520717</v>
      </c>
      <c r="R6" s="27" t="n">
        <v>16.6169792691331</v>
      </c>
      <c r="S6" s="28" t="n">
        <v>5.45408220555894</v>
      </c>
      <c r="T6" s="28" t="n">
        <v>14.944324796083</v>
      </c>
      <c r="U6" s="29" t="n">
        <v>0.0158137170323704</v>
      </c>
      <c r="V6" s="30" t="n">
        <v>0.00121028905219396</v>
      </c>
    </row>
    <row r="7" s="20" customFormat="true" ht="12" hidden="false" customHeight="true" outlineLevel="0" collapsed="false">
      <c r="B7" s="31" t="s">
        <v>25</v>
      </c>
      <c r="C7" s="32" t="n">
        <v>3.5</v>
      </c>
      <c r="D7" s="33" t="n">
        <v>4</v>
      </c>
      <c r="E7" s="34" t="n">
        <v>0.00344240168529535</v>
      </c>
      <c r="F7" s="115" t="n">
        <v>0.587512516412803</v>
      </c>
      <c r="G7" s="35" t="n">
        <v>0.633030664053316</v>
      </c>
      <c r="H7" s="115" t="n">
        <v>3.81634686633638</v>
      </c>
      <c r="I7" s="34" t="n">
        <v>0.000958453792033899</v>
      </c>
      <c r="J7" s="115" t="n">
        <v>2.56538605519822</v>
      </c>
      <c r="K7" s="34" t="n">
        <v>0.019609062866918</v>
      </c>
      <c r="L7" s="115" t="n">
        <v>0.438729400260383</v>
      </c>
      <c r="M7" s="34" t="n">
        <v>1.06615845126741</v>
      </c>
      <c r="N7" s="115" t="n">
        <v>0.0841494434594308</v>
      </c>
      <c r="O7" s="116" t="n">
        <v>5.13843204628235</v>
      </c>
      <c r="P7" s="117" t="n">
        <v>0.685343044587059</v>
      </c>
      <c r="Q7" s="36" t="n">
        <v>94.5503278161524</v>
      </c>
      <c r="R7" s="37" t="n">
        <v>12.2905816606833</v>
      </c>
      <c r="S7" s="38" t="n">
        <v>9.2386972410884</v>
      </c>
      <c r="T7" s="38" t="n">
        <v>11.761375231487</v>
      </c>
      <c r="U7" s="39" t="n">
        <v>0.0130210371896426</v>
      </c>
      <c r="V7" s="40" t="n">
        <v>0.00100099421066885</v>
      </c>
    </row>
    <row r="8" s="20" customFormat="true" ht="12" hidden="false" customHeight="true" outlineLevel="0" collapsed="false">
      <c r="B8" s="31" t="s">
        <v>26</v>
      </c>
      <c r="C8" s="32" t="n">
        <v>4</v>
      </c>
      <c r="D8" s="33" t="n">
        <v>4</v>
      </c>
      <c r="E8" s="34" t="n">
        <v>0.00235881580086887</v>
      </c>
      <c r="F8" s="115" t="n">
        <v>0.658714649475474</v>
      </c>
      <c r="G8" s="35" t="n">
        <v>0.613150124841955</v>
      </c>
      <c r="H8" s="115" t="n">
        <v>3.82123511542422</v>
      </c>
      <c r="I8" s="34" t="n">
        <v>0.000775302238650955</v>
      </c>
      <c r="J8" s="115" t="n">
        <v>4.30204408547092</v>
      </c>
      <c r="K8" s="34" t="n">
        <v>0.0174242577448524</v>
      </c>
      <c r="L8" s="115" t="n">
        <v>0.478785165032956</v>
      </c>
      <c r="M8" s="34" t="n">
        <v>0.73313247151989</v>
      </c>
      <c r="N8" s="115" t="n">
        <v>0.105566033085502</v>
      </c>
      <c r="O8" s="116" t="n">
        <v>4.948884880285</v>
      </c>
      <c r="P8" s="117" t="n">
        <v>0.606675229646599</v>
      </c>
      <c r="Q8" s="36" t="n">
        <v>91.147928532055</v>
      </c>
      <c r="R8" s="37" t="n">
        <v>10.9000358621232</v>
      </c>
      <c r="S8" s="38" t="n">
        <v>11.4742879971856</v>
      </c>
      <c r="T8" s="38" t="n">
        <v>10.4293462112574</v>
      </c>
      <c r="U8" s="39" t="n">
        <v>0.011920719933575</v>
      </c>
      <c r="V8" s="40" t="n">
        <v>0.000918837274660704</v>
      </c>
    </row>
    <row r="9" s="20" customFormat="true" ht="12" hidden="false" customHeight="true" outlineLevel="0" collapsed="false">
      <c r="B9" s="31" t="s">
        <v>27</v>
      </c>
      <c r="C9" s="32" t="n">
        <v>4.6</v>
      </c>
      <c r="D9" s="33" t="n">
        <v>4</v>
      </c>
      <c r="E9" s="34" t="n">
        <v>0.0013953500574833</v>
      </c>
      <c r="F9" s="115" t="n">
        <v>0.792341906285457</v>
      </c>
      <c r="G9" s="35" t="n">
        <v>0.520724961993923</v>
      </c>
      <c r="H9" s="115" t="n">
        <v>3.81638160631539</v>
      </c>
      <c r="I9" s="34" t="n">
        <v>0.000648708425689725</v>
      </c>
      <c r="J9" s="115" t="n">
        <v>3.86596402682239</v>
      </c>
      <c r="K9" s="34" t="n">
        <v>0.01340204022664</v>
      </c>
      <c r="L9" s="115" t="n">
        <v>0.459958310368528</v>
      </c>
      <c r="M9" s="34" t="n">
        <v>0.436075939634379</v>
      </c>
      <c r="N9" s="115" t="n">
        <v>0.129240841160473</v>
      </c>
      <c r="O9" s="116" t="n">
        <v>4.94961808187357</v>
      </c>
      <c r="P9" s="117" t="n">
        <v>0.574276562957015</v>
      </c>
      <c r="Q9" s="36" t="n">
        <v>91.1611017991704</v>
      </c>
      <c r="R9" s="37" t="n">
        <v>10.3178599973549</v>
      </c>
      <c r="S9" s="38" t="n">
        <v>14.8010217809839</v>
      </c>
      <c r="T9" s="38" t="n">
        <v>8.0008912553542</v>
      </c>
      <c r="U9" s="39" t="n">
        <v>0.0107681771603428</v>
      </c>
      <c r="V9" s="40" t="n">
        <v>0.000828540698164435</v>
      </c>
    </row>
    <row r="10" s="20" customFormat="true" ht="12" hidden="false" customHeight="true" outlineLevel="0" collapsed="false">
      <c r="B10" s="31" t="s">
        <v>28</v>
      </c>
      <c r="C10" s="32" t="n">
        <v>5.2</v>
      </c>
      <c r="D10" s="33" t="n">
        <v>4</v>
      </c>
      <c r="E10" s="34" t="n">
        <v>0.00101919771082262</v>
      </c>
      <c r="F10" s="115" t="n">
        <v>0.922109106555412</v>
      </c>
      <c r="G10" s="35" t="n">
        <v>0.545652454192534</v>
      </c>
      <c r="H10" s="115" t="n">
        <v>3.82398850511611</v>
      </c>
      <c r="I10" s="34" t="n">
        <v>0.000545502123886432</v>
      </c>
      <c r="J10" s="115" t="n">
        <v>4.35286579080589</v>
      </c>
      <c r="K10" s="34" t="n">
        <v>0.0108333485117945</v>
      </c>
      <c r="L10" s="115" t="n">
        <v>0.516680019037387</v>
      </c>
      <c r="M10" s="34" t="n">
        <v>0.310548111857252</v>
      </c>
      <c r="N10" s="115" t="n">
        <v>0.187136059799656</v>
      </c>
      <c r="O10" s="116" t="n">
        <v>4.98580981987697</v>
      </c>
      <c r="P10" s="117" t="n">
        <v>0.637968914528302</v>
      </c>
      <c r="Q10" s="36" t="n">
        <v>91.8112327646566</v>
      </c>
      <c r="R10" s="37" t="n">
        <v>11.4581316873992</v>
      </c>
      <c r="S10" s="38" t="n">
        <v>16.7839547058615</v>
      </c>
      <c r="T10" s="38" t="n">
        <v>6.4142180200112</v>
      </c>
      <c r="U10" s="39" t="n">
        <v>0.00823834217109569</v>
      </c>
      <c r="V10" s="40" t="n">
        <v>0.000636669784968615</v>
      </c>
    </row>
    <row r="11" s="20" customFormat="true" ht="12" hidden="false" customHeight="true" outlineLevel="0" collapsed="false">
      <c r="B11" s="31" t="s">
        <v>29</v>
      </c>
      <c r="C11" s="32" t="n">
        <v>5.9</v>
      </c>
      <c r="D11" s="33" t="n">
        <v>4</v>
      </c>
      <c r="E11" s="34" t="n">
        <v>0.000935447529461255</v>
      </c>
      <c r="F11" s="115" t="n">
        <v>1.12804909134985</v>
      </c>
      <c r="G11" s="35" t="n">
        <v>0.733674239574905</v>
      </c>
      <c r="H11" s="115" t="n">
        <v>3.84487175652628</v>
      </c>
      <c r="I11" s="34" t="n">
        <v>0.000536437269971203</v>
      </c>
      <c r="J11" s="115" t="n">
        <v>4.12209502396901</v>
      </c>
      <c r="K11" s="34" t="n">
        <v>0.0100744388639912</v>
      </c>
      <c r="L11" s="115" t="n">
        <v>0.532499284945115</v>
      </c>
      <c r="M11" s="34" t="n">
        <v>0.2633714698706</v>
      </c>
      <c r="N11" s="115" t="n">
        <v>0.198404197228365</v>
      </c>
      <c r="O11" s="116" t="n">
        <v>4.64424765522504</v>
      </c>
      <c r="P11" s="117" t="n">
        <v>0.818226247713245</v>
      </c>
      <c r="Q11" s="36" t="n">
        <v>85.6663614043417</v>
      </c>
      <c r="R11" s="37" t="n">
        <v>14.7450279549015</v>
      </c>
      <c r="S11" s="38" t="n">
        <v>16.8659386345706</v>
      </c>
      <c r="T11" s="38" t="n">
        <v>5.86840538814819</v>
      </c>
      <c r="U11" s="39" t="n">
        <v>0.00560568975053863</v>
      </c>
      <c r="V11" s="40" t="n">
        <v>0.000436299578827188</v>
      </c>
    </row>
    <row r="12" s="20" customFormat="true" ht="12" hidden="false" customHeight="true" outlineLevel="0" collapsed="false">
      <c r="B12" s="31" t="s">
        <v>30</v>
      </c>
      <c r="C12" s="32" t="n">
        <v>6.7</v>
      </c>
      <c r="D12" s="33" t="n">
        <v>4</v>
      </c>
      <c r="E12" s="34" t="n">
        <v>0.00088555931860362</v>
      </c>
      <c r="F12" s="115" t="n">
        <v>1.10859515650158</v>
      </c>
      <c r="G12" s="35" t="n">
        <v>0.893738981875794</v>
      </c>
      <c r="H12" s="115" t="n">
        <v>3.82350823347189</v>
      </c>
      <c r="I12" s="34" t="n">
        <v>0.000366622251110701</v>
      </c>
      <c r="J12" s="115" t="n">
        <v>4.48056222236812</v>
      </c>
      <c r="K12" s="34" t="n">
        <v>0.00894735666298627</v>
      </c>
      <c r="L12" s="115" t="n">
        <v>0.653383912683641</v>
      </c>
      <c r="M12" s="34" t="n">
        <v>0.224962482283704</v>
      </c>
      <c r="N12" s="115" t="n">
        <v>0.232671685718001</v>
      </c>
      <c r="O12" s="116" t="n">
        <v>3.99631308892282</v>
      </c>
      <c r="P12" s="117" t="n">
        <v>0.971494179299939</v>
      </c>
      <c r="Q12" s="36" t="n">
        <v>73.9527135723645</v>
      </c>
      <c r="R12" s="37" t="n">
        <v>17.6194163646972</v>
      </c>
      <c r="S12" s="38" t="n">
        <v>14.7909704568433</v>
      </c>
      <c r="T12" s="38" t="n">
        <v>5.10861876063629</v>
      </c>
      <c r="U12" s="39" t="n">
        <v>0.00400594529605969</v>
      </c>
      <c r="V12" s="40" t="n">
        <v>0.000312389987219665</v>
      </c>
    </row>
    <row r="13" s="20" customFormat="true" ht="12" hidden="false" customHeight="true" outlineLevel="0" collapsed="false">
      <c r="B13" s="31" t="s">
        <v>31</v>
      </c>
      <c r="C13" s="32" t="n">
        <v>8</v>
      </c>
      <c r="D13" s="33" t="n">
        <v>4</v>
      </c>
      <c r="E13" s="34" t="n">
        <v>0.000944637597377954</v>
      </c>
      <c r="F13" s="115" t="n">
        <v>1.01564663065612</v>
      </c>
      <c r="G13" s="35" t="n">
        <v>1.18125303371524</v>
      </c>
      <c r="H13" s="115" t="n">
        <v>3.80967500275941</v>
      </c>
      <c r="I13" s="34" t="n">
        <v>0.000393030125856134</v>
      </c>
      <c r="J13" s="115" t="n">
        <v>4.57912164113279</v>
      </c>
      <c r="K13" s="34" t="n">
        <v>0.0093588634967398</v>
      </c>
      <c r="L13" s="115" t="n">
        <v>0.643015137224948</v>
      </c>
      <c r="M13" s="34" t="n">
        <v>0.227818258479048</v>
      </c>
      <c r="N13" s="115" t="n">
        <v>0.203152067202681</v>
      </c>
      <c r="O13" s="116" t="n">
        <v>4.82423335645776</v>
      </c>
      <c r="P13" s="117" t="n">
        <v>1.08538728447245</v>
      </c>
      <c r="Q13" s="36" t="n">
        <v>88.9069635579721</v>
      </c>
      <c r="R13" s="37" t="n">
        <v>19.5248665112821</v>
      </c>
      <c r="S13" s="38" t="n">
        <v>18.0796687388282</v>
      </c>
      <c r="T13" s="38" t="n">
        <v>5.23849970341966</v>
      </c>
      <c r="U13" s="39" t="n">
        <v>0.00310796563453089</v>
      </c>
      <c r="V13" s="40" t="n">
        <v>0.000242022609396783</v>
      </c>
    </row>
    <row r="14" s="20" customFormat="true" ht="12" hidden="false" customHeight="true" outlineLevel="0" collapsed="false">
      <c r="B14" s="31" t="s">
        <v>32</v>
      </c>
      <c r="C14" s="32" t="n">
        <v>10</v>
      </c>
      <c r="D14" s="33" t="n">
        <v>4</v>
      </c>
      <c r="E14" s="34" t="n">
        <v>0.000977779314267155</v>
      </c>
      <c r="F14" s="115" t="n">
        <v>1.05779712716718</v>
      </c>
      <c r="G14" s="35" t="n">
        <v>1.39919187898004</v>
      </c>
      <c r="H14" s="115" t="n">
        <v>3.81180224134277</v>
      </c>
      <c r="I14" s="34" t="n">
        <v>0.000396672640875254</v>
      </c>
      <c r="J14" s="115" t="n">
        <v>4.97176075188281</v>
      </c>
      <c r="K14" s="34" t="n">
        <v>0.00918735416656806</v>
      </c>
      <c r="L14" s="115" t="n">
        <v>0.616507205557961</v>
      </c>
      <c r="M14" s="34" t="n">
        <v>0.212123433517626</v>
      </c>
      <c r="N14" s="115" t="n">
        <v>0.238093125910959</v>
      </c>
      <c r="O14" s="116" t="n">
        <v>3.98881616264626</v>
      </c>
      <c r="P14" s="117" t="n">
        <v>1.28903956921154</v>
      </c>
      <c r="Q14" s="36" t="n">
        <v>73.8167411966293</v>
      </c>
      <c r="R14" s="37" t="n">
        <v>23.3802862874438</v>
      </c>
      <c r="S14" s="38" t="n">
        <v>15.4475101675571</v>
      </c>
      <c r="T14" s="38" t="n">
        <v>5.04033440813778</v>
      </c>
      <c r="U14" s="39" t="n">
        <v>0.00252460999213781</v>
      </c>
      <c r="V14" s="40" t="n">
        <v>0.000197062886943258</v>
      </c>
    </row>
    <row r="15" s="20" customFormat="true" ht="12" hidden="false" customHeight="true" outlineLevel="0" collapsed="false">
      <c r="B15" s="31" t="s">
        <v>33</v>
      </c>
      <c r="C15" s="32" t="n">
        <v>14</v>
      </c>
      <c r="D15" s="33" t="n">
        <v>4</v>
      </c>
      <c r="E15" s="34" t="n">
        <v>0.00145858991699261</v>
      </c>
      <c r="F15" s="115" t="n">
        <v>0.803601732702028</v>
      </c>
      <c r="G15" s="35" t="n">
        <v>1.83660255897508</v>
      </c>
      <c r="H15" s="115" t="n">
        <v>3.80806189582592</v>
      </c>
      <c r="I15" s="34" t="n">
        <v>0.000418590683945796</v>
      </c>
      <c r="J15" s="115" t="n">
        <v>4.08703062648265</v>
      </c>
      <c r="K15" s="34" t="n">
        <v>0.0104893624280593</v>
      </c>
      <c r="L15" s="115" t="n">
        <v>0.536596872743845</v>
      </c>
      <c r="M15" s="34" t="n">
        <v>0.330267109384523</v>
      </c>
      <c r="N15" s="115" t="n">
        <v>0.168167010836521</v>
      </c>
      <c r="O15" s="116" t="n">
        <v>4.67574604234577</v>
      </c>
      <c r="P15" s="117" t="n">
        <v>1.44141546911207</v>
      </c>
      <c r="Q15" s="36" t="n">
        <v>86.2338971004192</v>
      </c>
      <c r="R15" s="37" t="n">
        <v>25.9672955565116</v>
      </c>
      <c r="S15" s="38" t="n">
        <v>13.0431672028123</v>
      </c>
      <c r="T15" s="38" t="n">
        <v>5.65267096348438</v>
      </c>
      <c r="U15" s="39" t="n">
        <v>0.00215700296722148</v>
      </c>
      <c r="V15" s="40" t="n">
        <v>0.00016810731156541</v>
      </c>
    </row>
    <row r="16" s="20" customFormat="true" ht="12" hidden="false" customHeight="true" outlineLevel="0" collapsed="false">
      <c r="B16" s="31" t="s">
        <v>34</v>
      </c>
      <c r="C16" s="32" t="n">
        <v>18</v>
      </c>
      <c r="D16" s="33" t="n">
        <v>4</v>
      </c>
      <c r="E16" s="34" t="n">
        <v>0.00148159223241632</v>
      </c>
      <c r="F16" s="115" t="n">
        <v>0.800190698275157</v>
      </c>
      <c r="G16" s="35" t="n">
        <v>1.92088632860521</v>
      </c>
      <c r="H16" s="115" t="n">
        <v>3.79342862168199</v>
      </c>
      <c r="I16" s="34" t="n">
        <v>0.000444573064368882</v>
      </c>
      <c r="J16" s="115" t="n">
        <v>5.42756664553512</v>
      </c>
      <c r="K16" s="34" t="n">
        <v>0.0105990703376541</v>
      </c>
      <c r="L16" s="115" t="n">
        <v>0.594179385834927</v>
      </c>
      <c r="M16" s="34" t="n">
        <v>0.333748714774617</v>
      </c>
      <c r="N16" s="115" t="n">
        <v>0.151131622411679</v>
      </c>
      <c r="O16" s="116" t="n">
        <v>5.00472737274166</v>
      </c>
      <c r="P16" s="117" t="n">
        <v>1.48088102609119</v>
      </c>
      <c r="Q16" s="36" t="n">
        <v>92.1509667119782</v>
      </c>
      <c r="R16" s="37" t="n">
        <v>26.5921747722624</v>
      </c>
      <c r="S16" s="38" t="n">
        <v>13.8919085772775</v>
      </c>
      <c r="T16" s="38" t="n">
        <v>5.68404265134528</v>
      </c>
      <c r="U16" s="39" t="n">
        <v>0.00207380484027919</v>
      </c>
      <c r="V16" s="40" t="n">
        <v>0.000161627142688268</v>
      </c>
    </row>
    <row r="17" s="20" customFormat="true" ht="12" hidden="false" customHeight="true" outlineLevel="0" collapsed="false">
      <c r="B17" s="31" t="s">
        <v>35</v>
      </c>
      <c r="C17" s="32" t="n">
        <v>23</v>
      </c>
      <c r="D17" s="33" t="n">
        <v>4</v>
      </c>
      <c r="E17" s="34" t="n">
        <v>0.00165505111167167</v>
      </c>
      <c r="F17" s="115" t="n">
        <v>0.755717128349936</v>
      </c>
      <c r="G17" s="35" t="n">
        <v>2.02493313510851</v>
      </c>
      <c r="H17" s="115" t="n">
        <v>3.78493357041527</v>
      </c>
      <c r="I17" s="34" t="n">
        <v>0.00047981012416793</v>
      </c>
      <c r="J17" s="115" t="n">
        <v>5.08492215688438</v>
      </c>
      <c r="K17" s="34" t="n">
        <v>0.0108760382299385</v>
      </c>
      <c r="L17" s="115" t="n">
        <v>0.513102700802219</v>
      </c>
      <c r="M17" s="34" t="n">
        <v>0.371049759146466</v>
      </c>
      <c r="N17" s="115" t="n">
        <v>0.159938880535557</v>
      </c>
      <c r="O17" s="116" t="n">
        <v>4.28314690540473</v>
      </c>
      <c r="P17" s="117" t="n">
        <v>1.52594969075979</v>
      </c>
      <c r="Q17" s="36" t="n">
        <v>79.1474710880442</v>
      </c>
      <c r="R17" s="37" t="n">
        <v>27.5968204881616</v>
      </c>
      <c r="S17" s="38" t="n">
        <v>10.9300366472326</v>
      </c>
      <c r="T17" s="38" t="n">
        <v>5.80961076250855</v>
      </c>
      <c r="U17" s="39" t="n">
        <v>0.00201070598374509</v>
      </c>
      <c r="V17" s="40" t="n">
        <v>0.000155885092143156</v>
      </c>
    </row>
    <row r="18" s="20" customFormat="true" ht="12" hidden="false" customHeight="true" outlineLevel="0" collapsed="false">
      <c r="B18" s="31" t="s">
        <v>36</v>
      </c>
      <c r="C18" s="32" t="n">
        <v>30</v>
      </c>
      <c r="D18" s="33" t="n">
        <v>4</v>
      </c>
      <c r="E18" s="34" t="n">
        <v>0.00140301097559546</v>
      </c>
      <c r="F18" s="115" t="n">
        <v>0.882125523359162</v>
      </c>
      <c r="G18" s="35" t="n">
        <v>1.92539067443872</v>
      </c>
      <c r="H18" s="115" t="n">
        <v>3.79745480194892</v>
      </c>
      <c r="I18" s="34" t="n">
        <v>0.000375025898023923</v>
      </c>
      <c r="J18" s="115" t="n">
        <v>5.70729175806087</v>
      </c>
      <c r="K18" s="34" t="n">
        <v>0.0104702027883021</v>
      </c>
      <c r="L18" s="115" t="n">
        <v>0.531315296144767</v>
      </c>
      <c r="M18" s="34" t="n">
        <v>0.311308561011239</v>
      </c>
      <c r="N18" s="115" t="n">
        <v>0.157469605652734</v>
      </c>
      <c r="O18" s="116" t="n">
        <v>5.20060720707224</v>
      </c>
      <c r="P18" s="117" t="n">
        <v>1.52244011448667</v>
      </c>
      <c r="Q18" s="36" t="n">
        <v>95.6650049854773</v>
      </c>
      <c r="R18" s="37" t="n">
        <v>27.2860193556122</v>
      </c>
      <c r="S18" s="38" t="n">
        <v>15.2556799262535</v>
      </c>
      <c r="T18" s="38" t="n">
        <v>5.60305406571863</v>
      </c>
      <c r="U18" s="39" t="n">
        <v>0.00203947398730317</v>
      </c>
      <c r="V18" s="40" t="n">
        <v>0.000158697402669706</v>
      </c>
    </row>
    <row r="19" s="20" customFormat="true" ht="12" hidden="false" customHeight="true" outlineLevel="0" collapsed="false">
      <c r="B19" s="31" t="s">
        <v>37</v>
      </c>
      <c r="C19" s="32" t="n">
        <v>40</v>
      </c>
      <c r="D19" s="33" t="n">
        <v>4</v>
      </c>
      <c r="E19" s="34" t="n">
        <v>0.0012469587806045</v>
      </c>
      <c r="F19" s="115" t="n">
        <v>0.828507394218709</v>
      </c>
      <c r="G19" s="35" t="n">
        <v>1.56966144288498</v>
      </c>
      <c r="H19" s="115" t="n">
        <v>3.80799992514205</v>
      </c>
      <c r="I19" s="34" t="n">
        <v>0.000338091940393031</v>
      </c>
      <c r="J19" s="115" t="n">
        <v>3.87045465963141</v>
      </c>
      <c r="K19" s="34" t="n">
        <v>0.00833489412707001</v>
      </c>
      <c r="L19" s="115" t="n">
        <v>0.412245225249038</v>
      </c>
      <c r="M19" s="34" t="n">
        <v>0.279830323267998</v>
      </c>
      <c r="N19" s="115" t="n">
        <v>0.127800372093198</v>
      </c>
      <c r="O19" s="116" t="n">
        <v>4.73118989152115</v>
      </c>
      <c r="P19" s="117" t="n">
        <v>1.57732096737414</v>
      </c>
      <c r="Q19" s="36" t="n">
        <v>87.2324531665484</v>
      </c>
      <c r="R19" s="37" t="n">
        <v>28.4001547481541</v>
      </c>
      <c r="S19" s="38" t="n">
        <v>12.2476513003368</v>
      </c>
      <c r="T19" s="38" t="n">
        <v>4.44460778240843</v>
      </c>
      <c r="U19" s="39" t="n">
        <v>0.0019844477715582</v>
      </c>
      <c r="V19" s="40" t="n">
        <v>0.000154187674967432</v>
      </c>
    </row>
    <row r="20" customFormat="false" ht="4.9" hidden="false" customHeight="true" outlineLevel="0" collapsed="false">
      <c r="B20" s="41"/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2"/>
      <c r="R20" s="43"/>
      <c r="S20" s="41"/>
      <c r="T20" s="41"/>
      <c r="U20" s="41"/>
      <c r="V20" s="41"/>
    </row>
    <row r="21" customFormat="false" ht="4.9" hidden="false" customHeight="true" outlineLevel="0" collapsed="false"/>
    <row r="22" customFormat="false" ht="15" hidden="false" customHeight="false" outlineLevel="0" collapsed="false">
      <c r="D22" s="44" t="s">
        <v>38</v>
      </c>
      <c r="E22" s="45" t="n">
        <v>0.0266402070459376</v>
      </c>
      <c r="F22" s="118" t="n">
        <v>0.211791512517748</v>
      </c>
      <c r="G22" s="46" t="n">
        <v>16.4601901753439</v>
      </c>
      <c r="H22" s="118" t="n">
        <v>1.12721359656321</v>
      </c>
      <c r="I22" s="45" t="n">
        <v>0.00841229270148876</v>
      </c>
      <c r="J22" s="118" t="n">
        <v>1.07596499261751</v>
      </c>
      <c r="K22" s="45" t="n">
        <v>0.174423379402653</v>
      </c>
      <c r="L22" s="118" t="n">
        <v>0.137637678215148</v>
      </c>
      <c r="M22" s="45" t="n">
        <v>7.36958587241182</v>
      </c>
      <c r="N22" s="118" t="n">
        <v>0.0370175768664117</v>
      </c>
      <c r="O22" s="119"/>
      <c r="P22" s="120"/>
      <c r="Q22" s="47"/>
      <c r="R22" s="48"/>
      <c r="S22" s="49"/>
    </row>
    <row r="23" s="50" customFormat="true" ht="4.9" hidden="false" customHeight="true" outlineLevel="0" collapsed="false"/>
    <row r="24" s="50" customFormat="true" ht="4.9" hidden="false" customHeight="true" outlineLevel="0" collapsed="false"/>
    <row r="25" customFormat="false" ht="11.25" hidden="false" customHeight="false" outlineLevel="0" collapsed="false">
      <c r="E25" s="50"/>
      <c r="I25" s="50"/>
      <c r="J25" s="50"/>
      <c r="K25" s="50"/>
      <c r="Q25" s="5"/>
      <c r="R25" s="5"/>
    </row>
    <row r="26" customFormat="false" ht="22.15" hidden="false" customHeight="true" outlineLevel="0" collapsed="false">
      <c r="B26" s="10" t="s">
        <v>83</v>
      </c>
      <c r="C26" s="10"/>
      <c r="D26" s="10"/>
      <c r="E26" s="10"/>
      <c r="F26" s="10"/>
      <c r="G26" s="10"/>
      <c r="H26" s="10"/>
      <c r="I26" s="10"/>
      <c r="J26" s="51"/>
      <c r="K26" s="10" t="s">
        <v>40</v>
      </c>
      <c r="L26" s="10"/>
      <c r="M26" s="16" t="s">
        <v>63</v>
      </c>
      <c r="N26" s="17" t="s">
        <v>18</v>
      </c>
      <c r="O26" s="16" t="s">
        <v>41</v>
      </c>
      <c r="P26" s="17" t="s">
        <v>18</v>
      </c>
      <c r="Q26" s="13" t="s">
        <v>17</v>
      </c>
      <c r="R26" s="14" t="s">
        <v>18</v>
      </c>
      <c r="S26" s="52" t="s">
        <v>42</v>
      </c>
      <c r="T26" s="15" t="s">
        <v>20</v>
      </c>
      <c r="U26" s="16" t="s">
        <v>21</v>
      </c>
      <c r="V26" s="17" t="s">
        <v>18</v>
      </c>
    </row>
    <row r="27" customFormat="false" ht="22.15" hidden="false" customHeight="true" outlineLevel="0" collapsed="false">
      <c r="B27" s="10"/>
      <c r="C27" s="10"/>
      <c r="D27" s="10"/>
      <c r="E27" s="10"/>
      <c r="F27" s="10"/>
      <c r="G27" s="10"/>
      <c r="H27" s="10"/>
      <c r="I27" s="10"/>
      <c r="J27" s="51"/>
      <c r="K27" s="10"/>
      <c r="L27" s="10"/>
      <c r="M27" s="16"/>
      <c r="N27" s="17"/>
      <c r="O27" s="16"/>
      <c r="P27" s="17"/>
      <c r="Q27" s="19" t="s">
        <v>22</v>
      </c>
      <c r="R27" s="19"/>
      <c r="S27" s="52"/>
      <c r="T27" s="19" t="s">
        <v>43</v>
      </c>
      <c r="U27" s="16"/>
      <c r="V27" s="16"/>
    </row>
    <row r="28" customFormat="false" ht="12" hidden="false" customHeight="true" outlineLevel="0" collapsed="false">
      <c r="E28" s="50"/>
      <c r="I28" s="50"/>
      <c r="J28" s="50"/>
      <c r="S28" s="7"/>
    </row>
    <row r="29" s="53" customFormat="true" ht="12" hidden="false" customHeight="true" outlineLevel="0" collapsed="false">
      <c r="B29" s="54" t="s">
        <v>44</v>
      </c>
      <c r="C29" s="54"/>
      <c r="D29" s="54"/>
      <c r="E29" s="54"/>
      <c r="F29" s="54" t="s">
        <v>84</v>
      </c>
      <c r="G29" s="54"/>
      <c r="H29" s="54"/>
      <c r="I29" s="54"/>
      <c r="J29" s="50"/>
      <c r="K29" s="55" t="s">
        <v>45</v>
      </c>
      <c r="L29" s="55"/>
      <c r="M29" s="71"/>
      <c r="N29" s="72"/>
      <c r="O29" s="56" t="n">
        <v>4.84338790650656</v>
      </c>
      <c r="P29" s="57" t="n">
        <v>0.237656075042733</v>
      </c>
      <c r="Q29" s="58" t="n">
        <v>89.2514994144815</v>
      </c>
      <c r="R29" s="59" t="n">
        <v>4.27790345662842</v>
      </c>
      <c r="S29" s="60" t="n">
        <v>0.567763646241002</v>
      </c>
      <c r="T29" s="61" t="n">
        <v>100</v>
      </c>
      <c r="U29" s="62" t="n">
        <v>0.00254260473158676</v>
      </c>
      <c r="V29" s="63" t="n">
        <v>0.000865930763244415</v>
      </c>
    </row>
    <row r="30" s="53" customFormat="true" ht="12" hidden="false" customHeight="true" outlineLevel="0" collapsed="false">
      <c r="B30" s="54" t="s">
        <v>46</v>
      </c>
      <c r="C30" s="54"/>
      <c r="D30" s="54"/>
      <c r="E30" s="54"/>
      <c r="F30" s="54" t="s">
        <v>85</v>
      </c>
      <c r="G30" s="54"/>
      <c r="H30" s="54"/>
      <c r="I30" s="54"/>
      <c r="J30" s="50"/>
      <c r="K30" s="55"/>
      <c r="L30" s="55"/>
      <c r="M30" s="71"/>
      <c r="N30" s="72"/>
      <c r="O30" s="56"/>
      <c r="P30" s="64" t="n">
        <v>0.0490681480877194</v>
      </c>
      <c r="Q30" s="58"/>
      <c r="R30" s="64" t="n">
        <v>0.0479308861441302</v>
      </c>
      <c r="S30" s="65" t="n">
        <v>0.8814689091845</v>
      </c>
      <c r="T30" s="66" t="n">
        <v>14</v>
      </c>
      <c r="U30" s="62"/>
      <c r="V30" s="62"/>
    </row>
    <row r="31" s="53" customFormat="true" ht="12" hidden="false" customHeight="true" outlineLevel="0" collapsed="false">
      <c r="B31" s="54" t="s">
        <v>47</v>
      </c>
      <c r="C31" s="54"/>
      <c r="D31" s="54"/>
      <c r="E31" s="54"/>
      <c r="F31" s="54" t="s">
        <v>86</v>
      </c>
      <c r="G31" s="54"/>
      <c r="H31" s="54"/>
      <c r="I31" s="54"/>
      <c r="J31" s="50"/>
      <c r="K31" s="67" t="s">
        <v>48</v>
      </c>
      <c r="L31" s="67"/>
      <c r="M31" s="67"/>
      <c r="N31" s="67"/>
      <c r="O31" s="67"/>
      <c r="P31" s="67"/>
      <c r="Q31" s="67"/>
      <c r="R31" s="59" t="n">
        <v>5.52413822459495</v>
      </c>
      <c r="S31" s="60" t="n">
        <v>1.78446454055274</v>
      </c>
      <c r="T31" s="68" t="s">
        <v>49</v>
      </c>
      <c r="U31" s="68"/>
      <c r="V31" s="68"/>
    </row>
    <row r="32" s="53" customFormat="true" ht="12" hidden="false" customHeight="true" outlineLevel="0" collapsed="false">
      <c r="B32" s="54" t="s">
        <v>50</v>
      </c>
      <c r="C32" s="54"/>
      <c r="D32" s="54"/>
      <c r="E32" s="54"/>
      <c r="F32" s="54" t="s">
        <v>87</v>
      </c>
      <c r="G32" s="54"/>
      <c r="H32" s="54"/>
      <c r="I32" s="54"/>
      <c r="J32" s="50"/>
      <c r="K32" s="67" t="s">
        <v>51</v>
      </c>
      <c r="L32" s="67"/>
      <c r="M32" s="67"/>
      <c r="N32" s="67"/>
      <c r="O32" s="67"/>
      <c r="P32" s="67"/>
      <c r="Q32" s="67"/>
      <c r="R32" s="59" t="n">
        <v>4.27435433472821</v>
      </c>
      <c r="S32" s="69" t="n">
        <v>1</v>
      </c>
      <c r="T32" s="68" t="s">
        <v>52</v>
      </c>
      <c r="U32" s="68"/>
      <c r="V32" s="68"/>
    </row>
    <row r="33" s="53" customFormat="true" ht="12" hidden="false" customHeight="true" outlineLevel="0" collapsed="false">
      <c r="B33" s="54" t="s">
        <v>53</v>
      </c>
      <c r="C33" s="54"/>
      <c r="D33" s="54"/>
      <c r="E33" s="54"/>
      <c r="F33" s="54" t="s">
        <v>88</v>
      </c>
      <c r="G33" s="54"/>
      <c r="H33" s="54"/>
      <c r="I33" s="54"/>
      <c r="J33" s="50"/>
      <c r="K33" s="70"/>
      <c r="L33" s="70"/>
      <c r="M33" s="70"/>
      <c r="N33" s="70"/>
      <c r="O33" s="70"/>
      <c r="P33" s="70"/>
      <c r="Q33" s="71"/>
      <c r="R33" s="72"/>
      <c r="S33" s="87"/>
      <c r="T33" s="74"/>
      <c r="U33" s="74"/>
      <c r="V33" s="74"/>
    </row>
    <row r="34" s="53" customFormat="true" ht="12" hidden="false" customHeight="true" outlineLevel="0" collapsed="false">
      <c r="B34" s="54" t="s">
        <v>54</v>
      </c>
      <c r="C34" s="54"/>
      <c r="D34" s="54"/>
      <c r="E34" s="54"/>
      <c r="F34" s="54" t="s">
        <v>89</v>
      </c>
      <c r="G34" s="54"/>
      <c r="H34" s="54"/>
      <c r="I34" s="54"/>
      <c r="J34" s="50"/>
      <c r="K34" s="55" t="s">
        <v>55</v>
      </c>
      <c r="L34" s="55"/>
      <c r="M34" s="71"/>
      <c r="N34" s="72"/>
      <c r="O34" s="56" t="n">
        <v>4.8254150094426</v>
      </c>
      <c r="P34" s="57" t="n">
        <v>0.281848911196636</v>
      </c>
      <c r="Q34" s="58" t="n">
        <v>88.9282200100822</v>
      </c>
      <c r="R34" s="59" t="n">
        <v>5.07304960175489</v>
      </c>
      <c r="S34" s="110"/>
      <c r="T34" s="77" t="n">
        <v>14</v>
      </c>
      <c r="U34" s="62" t="n">
        <v>0.00425772269716652</v>
      </c>
      <c r="V34" s="63" t="n">
        <v>9.70644100584304E-005</v>
      </c>
    </row>
    <row r="35" s="53" customFormat="true" ht="12" hidden="false" customHeight="true" outlineLevel="0" collapsed="false">
      <c r="B35" s="54" t="s">
        <v>56</v>
      </c>
      <c r="C35" s="54"/>
      <c r="D35" s="54"/>
      <c r="E35" s="54"/>
      <c r="F35" s="54" t="s">
        <v>90</v>
      </c>
      <c r="G35" s="54"/>
      <c r="H35" s="54"/>
      <c r="I35" s="54"/>
      <c r="J35" s="50"/>
      <c r="K35" s="55"/>
      <c r="L35" s="55"/>
      <c r="M35" s="71"/>
      <c r="N35" s="72"/>
      <c r="O35" s="56"/>
      <c r="P35" s="64" t="n">
        <v>0.0584092581975025</v>
      </c>
      <c r="Q35" s="58"/>
      <c r="R35" s="64" t="n">
        <v>0.0570465663338335</v>
      </c>
      <c r="S35" s="110"/>
      <c r="T35" s="77"/>
      <c r="U35" s="62"/>
      <c r="V35" s="62"/>
    </row>
    <row r="36" s="53" customFormat="true" ht="12" hidden="false" customHeight="true" outlineLevel="0" collapsed="false">
      <c r="B36" s="54" t="s">
        <v>57</v>
      </c>
      <c r="C36" s="54"/>
      <c r="D36" s="54"/>
      <c r="E36" s="54"/>
      <c r="F36" s="54" t="s">
        <v>91</v>
      </c>
      <c r="G36" s="54"/>
      <c r="H36" s="54"/>
      <c r="I36" s="54"/>
      <c r="J36" s="50"/>
      <c r="K36" s="67" t="s">
        <v>48</v>
      </c>
      <c r="L36" s="67"/>
      <c r="M36" s="67"/>
      <c r="N36" s="67"/>
      <c r="O36" s="67"/>
      <c r="P36" s="67"/>
      <c r="Q36" s="67"/>
      <c r="R36" s="59" t="n">
        <v>6.15330355725368</v>
      </c>
      <c r="S36" s="87"/>
      <c r="T36" s="74"/>
      <c r="U36" s="74"/>
      <c r="V36" s="74"/>
    </row>
    <row r="37" s="53" customFormat="true" ht="12" hidden="false" customHeight="true" outlineLevel="0" collapsed="false">
      <c r="B37" s="54" t="s">
        <v>58</v>
      </c>
      <c r="C37" s="54"/>
      <c r="D37" s="54"/>
      <c r="E37" s="54"/>
      <c r="F37" s="54" t="s">
        <v>92</v>
      </c>
      <c r="G37" s="54"/>
      <c r="H37" s="54"/>
      <c r="I37" s="54"/>
      <c r="J37" s="50"/>
      <c r="K37" s="67" t="s">
        <v>51</v>
      </c>
      <c r="L37" s="67"/>
      <c r="M37" s="67"/>
      <c r="N37" s="67"/>
      <c r="O37" s="67"/>
      <c r="P37" s="67"/>
      <c r="Q37" s="67"/>
      <c r="R37" s="59" t="n">
        <v>5.07007825022567</v>
      </c>
      <c r="S37" s="87"/>
      <c r="T37" s="74"/>
      <c r="U37" s="74"/>
      <c r="V37" s="74"/>
    </row>
    <row r="38" s="53" customFormat="true" ht="12" hidden="false" customHeight="true" outlineLevel="0" collapsed="false">
      <c r="B38" s="54" t="s">
        <v>93</v>
      </c>
      <c r="C38" s="54"/>
      <c r="D38" s="54"/>
      <c r="E38" s="54"/>
      <c r="F38" s="54" t="s">
        <v>94</v>
      </c>
      <c r="G38" s="54"/>
      <c r="H38" s="54"/>
      <c r="I38" s="54"/>
      <c r="J38" s="50"/>
      <c r="K38" s="67"/>
      <c r="L38" s="121"/>
      <c r="M38" s="121"/>
      <c r="N38" s="121"/>
      <c r="O38" s="121"/>
      <c r="P38" s="121"/>
      <c r="Q38" s="121"/>
      <c r="R38" s="72"/>
      <c r="S38" s="87"/>
      <c r="T38" s="74"/>
      <c r="U38" s="74"/>
      <c r="V38" s="74"/>
    </row>
    <row r="39" customFormat="false" ht="12" hidden="false" customHeight="true" outlineLevel="0" collapsed="false">
      <c r="B39" s="54" t="s">
        <v>95</v>
      </c>
      <c r="C39" s="54"/>
      <c r="D39" s="54"/>
      <c r="E39" s="54"/>
      <c r="F39" s="54" t="s">
        <v>96</v>
      </c>
      <c r="G39" s="54"/>
      <c r="H39" s="54"/>
      <c r="I39" s="54"/>
      <c r="J39" s="50"/>
      <c r="K39" s="55" t="s">
        <v>64</v>
      </c>
      <c r="L39" s="55"/>
      <c r="M39" s="58" t="n">
        <v>298.058873707393</v>
      </c>
      <c r="N39" s="59" t="n">
        <v>4.08867358342537</v>
      </c>
      <c r="O39" s="56" t="n">
        <v>4.5308365257849</v>
      </c>
      <c r="P39" s="57" t="n">
        <v>0.545190614052231</v>
      </c>
      <c r="Q39" s="58" t="n">
        <v>83.6214691651081</v>
      </c>
      <c r="R39" s="59" t="n">
        <v>9.83706873221621</v>
      </c>
      <c r="S39" s="60" t="n">
        <v>0.522778341764464</v>
      </c>
      <c r="T39" s="61" t="n">
        <v>100</v>
      </c>
      <c r="U39" s="71"/>
      <c r="V39" s="72"/>
    </row>
    <row r="40" customFormat="false" ht="12" hidden="false" customHeight="true" outlineLevel="0" collapsed="false">
      <c r="B40" s="54" t="s">
        <v>97</v>
      </c>
      <c r="C40" s="54"/>
      <c r="D40" s="54"/>
      <c r="E40" s="54"/>
      <c r="F40" s="54" t="s">
        <v>98</v>
      </c>
      <c r="G40" s="54"/>
      <c r="H40" s="54"/>
      <c r="I40" s="54"/>
      <c r="J40" s="50"/>
      <c r="K40" s="55"/>
      <c r="L40" s="55"/>
      <c r="M40" s="58"/>
      <c r="N40" s="64" t="n">
        <v>0.0137176710512543</v>
      </c>
      <c r="O40" s="56"/>
      <c r="P40" s="64" t="n">
        <v>0.120328908568994</v>
      </c>
      <c r="Q40" s="58"/>
      <c r="R40" s="64" t="n">
        <v>0.117638075848598</v>
      </c>
      <c r="S40" s="65" t="n">
        <v>0.901680832002255</v>
      </c>
      <c r="T40" s="66" t="n">
        <v>14</v>
      </c>
      <c r="U40" s="71"/>
      <c r="V40" s="71"/>
    </row>
    <row r="41" customFormat="false" ht="12" hidden="false" customHeight="true" outlineLevel="0" collapsed="false">
      <c r="B41" s="54" t="s">
        <v>99</v>
      </c>
      <c r="C41" s="54"/>
      <c r="D41" s="54"/>
      <c r="E41" s="54"/>
      <c r="F41" s="54" t="s">
        <v>100</v>
      </c>
      <c r="G41" s="54"/>
      <c r="H41" s="54"/>
      <c r="I41" s="54"/>
      <c r="J41" s="50"/>
      <c r="K41" s="67" t="s">
        <v>48</v>
      </c>
      <c r="L41" s="67"/>
      <c r="M41" s="67"/>
      <c r="N41" s="67"/>
      <c r="O41" s="67"/>
      <c r="P41" s="67"/>
      <c r="Q41" s="67"/>
      <c r="R41" s="59" t="n">
        <v>10.3677883845665</v>
      </c>
      <c r="S41" s="60" t="n">
        <v>1.81649658092773</v>
      </c>
      <c r="T41" s="68" t="s">
        <v>49</v>
      </c>
      <c r="U41" s="68"/>
      <c r="V41" s="68"/>
    </row>
    <row r="42" customFormat="false" ht="12" hidden="false" customHeight="true" outlineLevel="0" collapsed="false">
      <c r="B42" s="54" t="s">
        <v>101</v>
      </c>
      <c r="C42" s="54"/>
      <c r="D42" s="54"/>
      <c r="E42" s="54"/>
      <c r="F42" s="54" t="s">
        <v>102</v>
      </c>
      <c r="G42" s="54"/>
      <c r="H42" s="54"/>
      <c r="I42" s="54"/>
      <c r="K42" s="67" t="s">
        <v>51</v>
      </c>
      <c r="L42" s="67"/>
      <c r="M42" s="67"/>
      <c r="N42" s="67"/>
      <c r="O42" s="67"/>
      <c r="P42" s="67"/>
      <c r="Q42" s="67"/>
      <c r="R42" s="59" t="n">
        <v>9.83571021303765</v>
      </c>
      <c r="S42" s="69" t="n">
        <v>1</v>
      </c>
      <c r="T42" s="68" t="s">
        <v>52</v>
      </c>
      <c r="U42" s="68"/>
      <c r="V42" s="68"/>
    </row>
    <row r="43" customFormat="false" ht="12" hidden="false" customHeight="true" outlineLevel="0" collapsed="false">
      <c r="B43" s="54" t="s">
        <v>103</v>
      </c>
      <c r="C43" s="54"/>
      <c r="D43" s="54"/>
      <c r="E43" s="54"/>
      <c r="F43" s="54" t="s">
        <v>104</v>
      </c>
      <c r="G43" s="54"/>
      <c r="H43" s="54"/>
      <c r="I43" s="54"/>
      <c r="K43" s="67"/>
      <c r="L43" s="67"/>
      <c r="M43" s="67"/>
      <c r="N43" s="67"/>
      <c r="O43" s="67"/>
      <c r="P43" s="67"/>
      <c r="Q43" s="67"/>
      <c r="R43" s="122" t="n">
        <v>9</v>
      </c>
      <c r="S43" s="122"/>
      <c r="T43" s="68" t="s">
        <v>67</v>
      </c>
      <c r="U43" s="68"/>
      <c r="V43" s="68"/>
    </row>
    <row r="44" customFormat="false" ht="12" hidden="false" customHeight="true" outlineLevel="0" collapsed="false">
      <c r="B44" s="54" t="s">
        <v>105</v>
      </c>
      <c r="C44" s="54"/>
      <c r="D44" s="54"/>
      <c r="E44" s="54"/>
      <c r="F44" s="54" t="s">
        <v>106</v>
      </c>
      <c r="G44" s="54"/>
      <c r="H44" s="54"/>
      <c r="I44" s="54"/>
      <c r="K44" s="67"/>
      <c r="L44" s="67"/>
      <c r="M44" s="67"/>
      <c r="N44" s="67"/>
      <c r="O44" s="67"/>
      <c r="P44" s="67"/>
      <c r="Q44" s="67"/>
      <c r="R44" s="123" t="n">
        <v>1.15315783588699E-008</v>
      </c>
      <c r="S44" s="123"/>
      <c r="T44" s="68" t="s">
        <v>66</v>
      </c>
      <c r="U44" s="68"/>
      <c r="V44" s="68"/>
    </row>
    <row r="45" customFormat="false" ht="12" hidden="false" customHeight="true" outlineLevel="0" collapsed="false">
      <c r="B45" s="54" t="s">
        <v>107</v>
      </c>
      <c r="C45" s="54"/>
      <c r="D45" s="54"/>
      <c r="E45" s="54"/>
      <c r="F45" s="54" t="s">
        <v>106</v>
      </c>
      <c r="G45" s="54"/>
      <c r="H45" s="54"/>
      <c r="I45" s="54"/>
      <c r="K45" s="67"/>
      <c r="L45" s="121"/>
      <c r="M45" s="121"/>
      <c r="N45" s="121"/>
      <c r="O45" s="121"/>
      <c r="P45" s="121"/>
      <c r="Q45" s="121"/>
      <c r="R45" s="72"/>
      <c r="S45" s="87"/>
      <c r="T45" s="74"/>
      <c r="U45" s="74"/>
      <c r="V45" s="74"/>
    </row>
    <row r="46" customFormat="false" ht="12" hidden="false" customHeight="true" outlineLevel="0" collapsed="false">
      <c r="B46" s="54" t="s">
        <v>108</v>
      </c>
      <c r="C46" s="54"/>
      <c r="D46" s="54"/>
      <c r="E46" s="54"/>
      <c r="F46" s="54" t="s">
        <v>106</v>
      </c>
      <c r="G46" s="54"/>
      <c r="H46" s="54"/>
      <c r="I46" s="54"/>
      <c r="K46" s="55" t="s">
        <v>74</v>
      </c>
      <c r="L46" s="55"/>
      <c r="M46" s="58" t="n">
        <v>297.952827530069</v>
      </c>
      <c r="N46" s="59" t="n">
        <v>4.09745216853654</v>
      </c>
      <c r="O46" s="56" t="n">
        <v>4.55362005231757</v>
      </c>
      <c r="P46" s="57" t="n">
        <v>0.539530422961421</v>
      </c>
      <c r="Q46" s="58" t="n">
        <v>84.0324575476211</v>
      </c>
      <c r="R46" s="59" t="n">
        <v>9.73279659783076</v>
      </c>
      <c r="S46" s="60" t="n">
        <v>0.502991582594835</v>
      </c>
      <c r="T46" s="61" t="n">
        <v>100</v>
      </c>
      <c r="U46" s="71"/>
      <c r="V46" s="72"/>
    </row>
    <row r="47" customFormat="false" ht="12" hidden="false" customHeight="true" outlineLevel="0" collapsed="false">
      <c r="B47" s="54" t="s">
        <v>109</v>
      </c>
      <c r="C47" s="54"/>
      <c r="D47" s="54"/>
      <c r="E47" s="54"/>
      <c r="F47" s="54" t="s">
        <v>106</v>
      </c>
      <c r="G47" s="54"/>
      <c r="H47" s="54"/>
      <c r="I47" s="54"/>
      <c r="K47" s="55"/>
      <c r="L47" s="55"/>
      <c r="M47" s="58"/>
      <c r="N47" s="64" t="n">
        <v>0.0137520163930078</v>
      </c>
      <c r="O47" s="56"/>
      <c r="P47" s="64" t="n">
        <v>0.118483847304482</v>
      </c>
      <c r="Q47" s="58"/>
      <c r="R47" s="64" t="n">
        <v>0.115821872665276</v>
      </c>
      <c r="S47" s="65" t="n">
        <v>0.914261598592471</v>
      </c>
      <c r="T47" s="66" t="n">
        <v>14</v>
      </c>
      <c r="U47" s="71"/>
      <c r="V47" s="71"/>
    </row>
    <row r="48" customFormat="false" ht="12" hidden="false" customHeight="true" outlineLevel="0" collapsed="false">
      <c r="B48" s="54" t="s">
        <v>110</v>
      </c>
      <c r="C48" s="54"/>
      <c r="D48" s="54"/>
      <c r="E48" s="54"/>
      <c r="F48" s="54" t="s">
        <v>106</v>
      </c>
      <c r="G48" s="54"/>
      <c r="H48" s="54"/>
      <c r="I48" s="54"/>
      <c r="K48" s="67" t="s">
        <v>48</v>
      </c>
      <c r="L48" s="67"/>
      <c r="M48" s="67"/>
      <c r="N48" s="67"/>
      <c r="O48" s="67"/>
      <c r="P48" s="67"/>
      <c r="Q48" s="67"/>
      <c r="R48" s="59" t="n">
        <v>10.2740502601212</v>
      </c>
      <c r="S48" s="60" t="n">
        <v>1.81649658092773</v>
      </c>
      <c r="T48" s="68" t="s">
        <v>49</v>
      </c>
      <c r="U48" s="68"/>
      <c r="V48" s="68"/>
    </row>
    <row r="49" customFormat="false" ht="12" hidden="false" customHeight="true" outlineLevel="0" collapsed="false">
      <c r="B49" s="54" t="s">
        <v>106</v>
      </c>
      <c r="C49" s="54"/>
      <c r="D49" s="54"/>
      <c r="E49" s="54"/>
      <c r="F49" s="54" t="s">
        <v>106</v>
      </c>
      <c r="G49" s="54"/>
      <c r="H49" s="54"/>
      <c r="I49" s="54"/>
      <c r="K49" s="67" t="s">
        <v>51</v>
      </c>
      <c r="L49" s="67"/>
      <c r="M49" s="67"/>
      <c r="N49" s="67"/>
      <c r="O49" s="67"/>
      <c r="P49" s="67"/>
      <c r="Q49" s="67"/>
      <c r="R49" s="59" t="n">
        <v>9.73141029997613</v>
      </c>
      <c r="S49" s="69" t="n">
        <v>1</v>
      </c>
      <c r="T49" s="68" t="s">
        <v>52</v>
      </c>
      <c r="U49" s="68"/>
      <c r="V49" s="68"/>
    </row>
    <row r="50" customFormat="false" ht="12" hidden="false" customHeight="true" outlineLevel="0" collapsed="false">
      <c r="B50" s="54" t="s">
        <v>106</v>
      </c>
      <c r="C50" s="54"/>
      <c r="D50" s="54"/>
      <c r="E50" s="54"/>
      <c r="F50" s="54" t="s">
        <v>106</v>
      </c>
      <c r="G50" s="54"/>
      <c r="H50" s="54"/>
      <c r="I50" s="54"/>
      <c r="K50" s="67"/>
      <c r="L50" s="67"/>
      <c r="M50" s="67"/>
      <c r="N50" s="67"/>
      <c r="O50" s="67"/>
      <c r="P50" s="67"/>
      <c r="Q50" s="67"/>
      <c r="R50" s="122" t="n">
        <v>4</v>
      </c>
      <c r="S50" s="122"/>
      <c r="T50" s="68" t="s">
        <v>67</v>
      </c>
      <c r="U50" s="68"/>
      <c r="V50" s="68"/>
    </row>
    <row r="51" customFormat="false" ht="12" hidden="false" customHeight="true" outlineLevel="0" collapsed="false">
      <c r="B51" s="54" t="s">
        <v>106</v>
      </c>
      <c r="C51" s="54"/>
      <c r="D51" s="54"/>
      <c r="E51" s="54"/>
      <c r="F51" s="54" t="s">
        <v>106</v>
      </c>
      <c r="G51" s="54"/>
      <c r="H51" s="54"/>
      <c r="I51" s="54"/>
      <c r="K51" s="67"/>
      <c r="L51" s="67"/>
      <c r="M51" s="67"/>
      <c r="N51" s="67"/>
      <c r="O51" s="67"/>
      <c r="P51" s="67"/>
      <c r="Q51" s="67"/>
      <c r="R51" s="123" t="n">
        <v>1.87321802513907E-009</v>
      </c>
      <c r="S51" s="123"/>
      <c r="T51" s="68" t="s">
        <v>66</v>
      </c>
      <c r="U51" s="68"/>
      <c r="V51" s="68"/>
    </row>
    <row r="52" customFormat="false" ht="12" hidden="false" customHeight="true" outlineLevel="0" collapsed="false">
      <c r="B52" s="54" t="s">
        <v>106</v>
      </c>
      <c r="C52" s="54"/>
      <c r="D52" s="54"/>
      <c r="E52" s="54"/>
      <c r="F52" s="54" t="s">
        <v>106</v>
      </c>
      <c r="G52" s="54"/>
      <c r="H52" s="54"/>
      <c r="I52" s="54"/>
      <c r="K52" s="67"/>
      <c r="L52" s="67"/>
      <c r="M52" s="67"/>
      <c r="N52" s="67"/>
      <c r="O52" s="67"/>
      <c r="P52" s="67"/>
      <c r="Q52" s="67"/>
      <c r="R52" s="124" t="n">
        <v>0.127474511989941</v>
      </c>
      <c r="S52" s="124"/>
      <c r="T52" s="68" t="s">
        <v>75</v>
      </c>
      <c r="U52" s="68"/>
      <c r="V52" s="68"/>
    </row>
    <row r="53" customFormat="false" ht="12" hidden="false" customHeight="true" outlineLevel="0" collapsed="false">
      <c r="B53" s="54" t="s">
        <v>106</v>
      </c>
      <c r="C53" s="54"/>
      <c r="D53" s="54"/>
      <c r="E53" s="54"/>
      <c r="F53" s="54" t="s">
        <v>106</v>
      </c>
      <c r="G53" s="54"/>
      <c r="H53" s="54"/>
      <c r="I53" s="54"/>
      <c r="K53" s="67"/>
      <c r="L53" s="67"/>
      <c r="M53" s="67"/>
      <c r="N53" s="67"/>
      <c r="O53" s="67"/>
      <c r="P53" s="67"/>
      <c r="Q53" s="67"/>
      <c r="R53" s="72"/>
      <c r="S53" s="72"/>
      <c r="T53" s="68"/>
      <c r="U53" s="68"/>
      <c r="V53" s="68"/>
    </row>
    <row r="54" customFormat="false" ht="11.25" hidden="false" customHeight="false" outlineLevel="0" collapsed="false">
      <c r="B54" s="41"/>
      <c r="C54" s="41"/>
      <c r="D54" s="41"/>
      <c r="E54" s="125"/>
      <c r="F54" s="41"/>
      <c r="G54" s="41"/>
      <c r="H54" s="41"/>
      <c r="I54" s="125"/>
      <c r="K54" s="41"/>
      <c r="L54" s="41"/>
      <c r="M54" s="41"/>
      <c r="N54" s="41"/>
      <c r="O54" s="41"/>
      <c r="P54" s="41"/>
      <c r="Q54" s="42"/>
      <c r="R54" s="43"/>
      <c r="S54" s="43"/>
      <c r="T54" s="41"/>
      <c r="U54" s="41"/>
      <c r="V54" s="41"/>
    </row>
    <row r="55" customFormat="false" ht="10.5" hidden="false" customHeight="false" outlineLevel="0" collapsed="false">
      <c r="E55" s="50"/>
      <c r="I55" s="50"/>
      <c r="K55" s="50"/>
    </row>
    <row r="56" customFormat="false" ht="10.5" hidden="false" customHeight="false" outlineLevel="0" collapsed="false">
      <c r="E56" s="50"/>
      <c r="F56" s="50"/>
      <c r="G56" s="50"/>
      <c r="H56" s="50"/>
      <c r="I56" s="50"/>
      <c r="K56" s="50"/>
    </row>
    <row r="57" customFormat="false" ht="10.5" hidden="false" customHeight="false" outlineLevel="0" collapsed="false">
      <c r="E57" s="50"/>
      <c r="F57" s="50"/>
      <c r="G57" s="50"/>
      <c r="H57" s="50"/>
      <c r="I57" s="50"/>
      <c r="K57" s="50"/>
    </row>
    <row r="58" customFormat="false" ht="10.5" hidden="false" customHeight="false" outlineLevel="0" collapsed="false">
      <c r="N58" s="6"/>
      <c r="P58" s="6"/>
      <c r="Q58" s="7"/>
      <c r="R58" s="5"/>
    </row>
    <row r="59" customFormat="false" ht="10.5" hidden="false" customHeight="false" outlineLevel="0" collapsed="false">
      <c r="N59" s="6"/>
      <c r="P59" s="6"/>
      <c r="Q59" s="7"/>
      <c r="R59" s="5"/>
    </row>
    <row r="60" customFormat="false" ht="10.5" hidden="false" customHeight="false" outlineLevel="0" collapsed="false">
      <c r="N60" s="6"/>
      <c r="P60" s="6"/>
      <c r="Q60" s="7"/>
      <c r="R60" s="5"/>
    </row>
    <row r="61" customFormat="false" ht="10.5" hidden="false" customHeight="false" outlineLevel="0" collapsed="false">
      <c r="N61" s="6"/>
      <c r="P61" s="6"/>
      <c r="Q61" s="7"/>
      <c r="R61" s="5"/>
    </row>
    <row r="62" customFormat="false" ht="10.5" hidden="false" customHeight="false" outlineLevel="0" collapsed="false">
      <c r="N62" s="6"/>
      <c r="P62" s="6"/>
      <c r="Q62" s="7"/>
      <c r="R62" s="5"/>
    </row>
    <row r="63" customFormat="false" ht="10.5" hidden="false" customHeight="false" outlineLevel="0" collapsed="false">
      <c r="N63" s="6"/>
      <c r="P63" s="6"/>
      <c r="Q63" s="7"/>
      <c r="R63" s="5"/>
    </row>
    <row r="64" customFormat="false" ht="10.5" hidden="false" customHeight="false" outlineLevel="0" collapsed="false">
      <c r="N64" s="6"/>
      <c r="P64" s="6"/>
      <c r="Q64" s="7"/>
      <c r="R64" s="5"/>
    </row>
    <row r="65" customFormat="false" ht="10.5" hidden="false" customHeight="false" outlineLevel="0" collapsed="false">
      <c r="N65" s="6"/>
      <c r="P65" s="6"/>
      <c r="Q65" s="7"/>
      <c r="R65" s="5"/>
    </row>
    <row r="66" customFormat="false" ht="10.5" hidden="false" customHeight="false" outlineLevel="0" collapsed="false">
      <c r="N66" s="6"/>
      <c r="P66" s="6"/>
      <c r="Q66" s="7"/>
      <c r="R66" s="5"/>
    </row>
  </sheetData>
  <mergeCells count="135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U3:U4"/>
    <mergeCell ref="V3:V4"/>
    <mergeCell ref="Q4:R4"/>
    <mergeCell ref="B26:I27"/>
    <mergeCell ref="K26:L27"/>
    <mergeCell ref="M26:M27"/>
    <mergeCell ref="N26:N27"/>
    <mergeCell ref="O26:O27"/>
    <mergeCell ref="P26:P27"/>
    <mergeCell ref="S26:S27"/>
    <mergeCell ref="U26:U27"/>
    <mergeCell ref="V26:V27"/>
    <mergeCell ref="Q27:R27"/>
    <mergeCell ref="B29:E29"/>
    <mergeCell ref="F29:I29"/>
    <mergeCell ref="K29:L30"/>
    <mergeCell ref="M29:M30"/>
    <mergeCell ref="O29:O30"/>
    <mergeCell ref="Q29:Q30"/>
    <mergeCell ref="U29:U30"/>
    <mergeCell ref="V29:V30"/>
    <mergeCell ref="B30:E30"/>
    <mergeCell ref="F30:I30"/>
    <mergeCell ref="B31:E31"/>
    <mergeCell ref="F31:I31"/>
    <mergeCell ref="K31:Q31"/>
    <mergeCell ref="T31:V31"/>
    <mergeCell ref="B32:E32"/>
    <mergeCell ref="F32:I32"/>
    <mergeCell ref="K32:Q32"/>
    <mergeCell ref="T32:V32"/>
    <mergeCell ref="B33:E33"/>
    <mergeCell ref="F33:I33"/>
    <mergeCell ref="B34:E34"/>
    <mergeCell ref="F34:I34"/>
    <mergeCell ref="K34:L35"/>
    <mergeCell ref="M34:M35"/>
    <mergeCell ref="O34:O35"/>
    <mergeCell ref="Q34:Q35"/>
    <mergeCell ref="S34:S35"/>
    <mergeCell ref="T34:T35"/>
    <mergeCell ref="U34:U35"/>
    <mergeCell ref="V34:V35"/>
    <mergeCell ref="B35:E35"/>
    <mergeCell ref="F35:I35"/>
    <mergeCell ref="B36:E36"/>
    <mergeCell ref="F36:I36"/>
    <mergeCell ref="K36:Q36"/>
    <mergeCell ref="B37:E37"/>
    <mergeCell ref="F37:I37"/>
    <mergeCell ref="K37:Q37"/>
    <mergeCell ref="B38:E38"/>
    <mergeCell ref="F38:I38"/>
    <mergeCell ref="B39:E39"/>
    <mergeCell ref="F39:I39"/>
    <mergeCell ref="K39:L40"/>
    <mergeCell ref="M39:M40"/>
    <mergeCell ref="O39:O40"/>
    <mergeCell ref="Q39:Q40"/>
    <mergeCell ref="U39:U40"/>
    <mergeCell ref="V39:V40"/>
    <mergeCell ref="B40:E40"/>
    <mergeCell ref="F40:I40"/>
    <mergeCell ref="B41:E41"/>
    <mergeCell ref="F41:I41"/>
    <mergeCell ref="K41:Q41"/>
    <mergeCell ref="T41:V41"/>
    <mergeCell ref="B42:E42"/>
    <mergeCell ref="F42:I42"/>
    <mergeCell ref="K42:Q42"/>
    <mergeCell ref="T42:V42"/>
    <mergeCell ref="B43:E43"/>
    <mergeCell ref="F43:I43"/>
    <mergeCell ref="K43:Q43"/>
    <mergeCell ref="R43:S43"/>
    <mergeCell ref="T43:V43"/>
    <mergeCell ref="B44:E44"/>
    <mergeCell ref="F44:I44"/>
    <mergeCell ref="K44:Q44"/>
    <mergeCell ref="R44:S44"/>
    <mergeCell ref="T44:V44"/>
    <mergeCell ref="B45:E45"/>
    <mergeCell ref="F45:I45"/>
    <mergeCell ref="B46:E46"/>
    <mergeCell ref="F46:I46"/>
    <mergeCell ref="K46:L47"/>
    <mergeCell ref="M46:M47"/>
    <mergeCell ref="O46:O47"/>
    <mergeCell ref="Q46:Q47"/>
    <mergeCell ref="U46:U47"/>
    <mergeCell ref="V46:V47"/>
    <mergeCell ref="B47:E47"/>
    <mergeCell ref="F47:I47"/>
    <mergeCell ref="B48:E48"/>
    <mergeCell ref="F48:I48"/>
    <mergeCell ref="K48:Q48"/>
    <mergeCell ref="T48:V48"/>
    <mergeCell ref="B49:E49"/>
    <mergeCell ref="F49:I49"/>
    <mergeCell ref="K49:Q49"/>
    <mergeCell ref="T49:V49"/>
    <mergeCell ref="B50:E50"/>
    <mergeCell ref="F50:I50"/>
    <mergeCell ref="K50:Q50"/>
    <mergeCell ref="R50:S50"/>
    <mergeCell ref="T50:V50"/>
    <mergeCell ref="B51:E51"/>
    <mergeCell ref="F51:I51"/>
    <mergeCell ref="K51:Q51"/>
    <mergeCell ref="R51:S51"/>
    <mergeCell ref="T51:V51"/>
    <mergeCell ref="B52:E52"/>
    <mergeCell ref="F52:I52"/>
    <mergeCell ref="K52:Q52"/>
    <mergeCell ref="R52:S52"/>
    <mergeCell ref="T52:V52"/>
    <mergeCell ref="B53:E53"/>
    <mergeCell ref="F53:I53"/>
    <mergeCell ref="K53:Q53"/>
    <mergeCell ref="R53:S53"/>
    <mergeCell ref="T53:V53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K5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0.28"/>
    <col collapsed="false" customWidth="true" hidden="false" outlineLevel="0" max="6" min="6" style="5" width="5.71"/>
    <col collapsed="false" customWidth="true" hidden="false" outlineLevel="0" max="7" min="7" style="5" width="10.28"/>
    <col collapsed="false" customWidth="true" hidden="false" outlineLevel="0" max="8" min="8" style="5" width="5.71"/>
    <col collapsed="false" customWidth="true" hidden="false" outlineLevel="0" max="9" min="9" style="5" width="10.28"/>
    <col collapsed="false" customWidth="true" hidden="false" outlineLevel="0" max="10" min="10" style="5" width="5.71"/>
    <col collapsed="false" customWidth="true" hidden="false" outlineLevel="0" max="11" min="11" style="5" width="10.28"/>
    <col collapsed="false" customWidth="true" hidden="false" outlineLevel="0" max="12" min="12" style="5" width="5.71"/>
    <col collapsed="false" customWidth="true" hidden="false" outlineLevel="0" max="13" min="13" style="5" width="10.28"/>
    <col collapsed="false" customWidth="true" hidden="false" outlineLevel="0" max="14" min="14" style="5" width="5.71"/>
    <col collapsed="false" customWidth="true" hidden="false" outlineLevel="0" max="15" min="15" style="5" width="10.28"/>
    <col collapsed="false" customWidth="true" hidden="false" outlineLevel="0" max="16" min="16" style="5" width="5.71"/>
    <col collapsed="false" customWidth="true" hidden="false" outlineLevel="0" max="17" min="17" style="5" width="10.28"/>
    <col collapsed="false" customWidth="true" hidden="false" outlineLevel="0" max="18" min="18" style="5" width="5.71"/>
    <col collapsed="false" customWidth="true" hidden="false" outlineLevel="0" max="19" min="19" style="5" width="10.28"/>
    <col collapsed="false" customWidth="true" hidden="false" outlineLevel="0" max="20" min="20" style="5" width="5.71"/>
    <col collapsed="false" customWidth="true" hidden="false" outlineLevel="0" max="21" min="21" style="5" width="10.28"/>
    <col collapsed="false" customWidth="true" hidden="false" outlineLevel="0" max="22" min="22" style="5" width="5.71"/>
    <col collapsed="false" customWidth="true" hidden="false" outlineLevel="0" max="23" min="23" style="5" width="10.28"/>
    <col collapsed="false" customWidth="true" hidden="false" outlineLevel="0" max="24" min="24" style="5" width="5.71"/>
    <col collapsed="false" customWidth="true" hidden="false" outlineLevel="0" max="25" min="25" style="5" width="10.28"/>
    <col collapsed="false" customWidth="true" hidden="false" outlineLevel="0" max="26" min="26" style="5" width="5.71"/>
    <col collapsed="false" customWidth="true" hidden="false" outlineLevel="0" max="27" min="27" style="5" width="10.28"/>
    <col collapsed="false" customWidth="true" hidden="false" outlineLevel="0" max="28" min="28" style="5" width="5.71"/>
    <col collapsed="false" customWidth="true" hidden="false" outlineLevel="0" max="29" min="29" style="5" width="10.28"/>
    <col collapsed="false" customWidth="true" hidden="false" outlineLevel="0" max="30" min="30" style="5" width="5.71"/>
    <col collapsed="false" customWidth="true" hidden="false" outlineLevel="0" max="31" min="31" style="5" width="10.28"/>
    <col collapsed="false" customWidth="true" hidden="false" outlineLevel="0" max="32" min="32" style="5" width="5.71"/>
    <col collapsed="false" customWidth="true" hidden="false" outlineLevel="0" max="33" min="33" style="5" width="10.28"/>
    <col collapsed="false" customWidth="true" hidden="false" outlineLevel="0" max="34" min="34" style="5" width="5.71"/>
    <col collapsed="false" customWidth="true" hidden="false" outlineLevel="0" max="35" min="35" style="5" width="10.28"/>
    <col collapsed="false" customWidth="true" hidden="false" outlineLevel="0" max="36" min="36" style="5" width="5.71"/>
    <col collapsed="false" customWidth="true" hidden="false" outlineLevel="0" max="37" min="37" style="5" width="3.7"/>
    <col collapsed="false" customWidth="false" hidden="false" outlineLevel="0" max="257" min="38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11</v>
      </c>
      <c r="C3" s="10"/>
      <c r="D3" s="11"/>
      <c r="E3" s="12" t="s">
        <v>12</v>
      </c>
      <c r="F3" s="111" t="s">
        <v>78</v>
      </c>
      <c r="G3" s="12" t="s">
        <v>112</v>
      </c>
      <c r="H3" s="111" t="s">
        <v>78</v>
      </c>
      <c r="I3" s="12" t="s">
        <v>113</v>
      </c>
      <c r="J3" s="111" t="s">
        <v>78</v>
      </c>
      <c r="K3" s="12" t="s">
        <v>114</v>
      </c>
      <c r="L3" s="111" t="s">
        <v>78</v>
      </c>
      <c r="M3" s="12" t="s">
        <v>13</v>
      </c>
      <c r="N3" s="111" t="s">
        <v>78</v>
      </c>
      <c r="O3" s="12" t="s">
        <v>115</v>
      </c>
      <c r="P3" s="111" t="s">
        <v>78</v>
      </c>
      <c r="Q3" s="12" t="s">
        <v>116</v>
      </c>
      <c r="R3" s="111" t="s">
        <v>78</v>
      </c>
      <c r="S3" s="12" t="s">
        <v>117</v>
      </c>
      <c r="T3" s="111" t="s">
        <v>78</v>
      </c>
      <c r="U3" s="12" t="s">
        <v>118</v>
      </c>
      <c r="V3" s="111" t="s">
        <v>78</v>
      </c>
      <c r="W3" s="12" t="s">
        <v>14</v>
      </c>
      <c r="X3" s="111" t="s">
        <v>78</v>
      </c>
      <c r="Y3" s="12" t="s">
        <v>15</v>
      </c>
      <c r="Z3" s="111" t="s">
        <v>78</v>
      </c>
      <c r="AA3" s="12" t="s">
        <v>119</v>
      </c>
      <c r="AB3" s="111" t="s">
        <v>78</v>
      </c>
      <c r="AC3" s="12" t="s">
        <v>16</v>
      </c>
      <c r="AD3" s="111" t="s">
        <v>78</v>
      </c>
      <c r="AE3" s="12" t="s">
        <v>120</v>
      </c>
      <c r="AF3" s="111" t="s">
        <v>78</v>
      </c>
      <c r="AG3" s="12" t="s">
        <v>121</v>
      </c>
      <c r="AH3" s="111" t="s">
        <v>78</v>
      </c>
      <c r="AI3" s="12" t="s">
        <v>122</v>
      </c>
      <c r="AJ3" s="111" t="s">
        <v>78</v>
      </c>
      <c r="AK3" s="18"/>
    </row>
    <row r="4" customFormat="false" ht="22.15" hidden="false" customHeight="true" outlineLevel="0" collapsed="false">
      <c r="B4" s="10"/>
      <c r="C4" s="10"/>
      <c r="D4" s="11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24" t="n">
        <v>0.00726028461197645</v>
      </c>
      <c r="F6" s="126" t="n">
        <v>0.490484589703891</v>
      </c>
      <c r="G6" s="24" t="n">
        <v>0</v>
      </c>
      <c r="H6" s="126" t="n">
        <v>0</v>
      </c>
      <c r="I6" s="24" t="n">
        <v>0.000175509419467483</v>
      </c>
      <c r="J6" s="126" t="n">
        <v>3.89619081998698</v>
      </c>
      <c r="K6" s="24" t="n">
        <v>2.09830330285011E-008</v>
      </c>
      <c r="L6" s="126" t="n">
        <v>66.7540517255988</v>
      </c>
      <c r="M6" s="25" t="n">
        <v>0.662299696103709</v>
      </c>
      <c r="N6" s="126" t="n">
        <v>3.8067575317783</v>
      </c>
      <c r="O6" s="24" t="n">
        <v>0.00136477378079011</v>
      </c>
      <c r="P6" s="126" t="n">
        <v>0.515921634298266</v>
      </c>
      <c r="Q6" s="24" t="n">
        <v>0</v>
      </c>
      <c r="R6" s="126" t="n">
        <v>0</v>
      </c>
      <c r="S6" s="24" t="n">
        <v>0.000294717167014392</v>
      </c>
      <c r="T6" s="126" t="n">
        <v>0.434026699824653</v>
      </c>
      <c r="U6" s="24" t="n">
        <v>1.29810740436327E-005</v>
      </c>
      <c r="V6" s="126" t="n">
        <v>5.58012570698464</v>
      </c>
      <c r="W6" s="24" t="n">
        <v>6.30001006667673E-005</v>
      </c>
      <c r="X6" s="126" t="n">
        <v>66.7883299440706</v>
      </c>
      <c r="Y6" s="24" t="n">
        <v>0.0243567906623465</v>
      </c>
      <c r="Z6" s="126" t="n">
        <v>0.390229645414953</v>
      </c>
      <c r="AA6" s="24" t="n">
        <v>0.000460298288792077</v>
      </c>
      <c r="AB6" s="126" t="n">
        <v>4.01939086252517</v>
      </c>
      <c r="AC6" s="24" t="n">
        <v>0.123763530891065</v>
      </c>
      <c r="AD6" s="126" t="n">
        <v>9.10422933579158</v>
      </c>
      <c r="AE6" s="24" t="n">
        <v>2.14541410283904</v>
      </c>
      <c r="AF6" s="126" t="n">
        <v>0.518783319640285</v>
      </c>
      <c r="AG6" s="24" t="n">
        <v>0</v>
      </c>
      <c r="AH6" s="126" t="n">
        <v>0</v>
      </c>
      <c r="AI6" s="24" t="n">
        <v>1.31526669576671E-005</v>
      </c>
      <c r="AJ6" s="126" t="n">
        <v>25.922937317676</v>
      </c>
    </row>
    <row r="7" s="20" customFormat="true" ht="12" hidden="false" customHeight="true" outlineLevel="0" collapsed="false">
      <c r="B7" s="31" t="s">
        <v>25</v>
      </c>
      <c r="C7" s="32" t="n">
        <v>3.5</v>
      </c>
      <c r="D7" s="33" t="n">
        <v>4</v>
      </c>
      <c r="E7" s="34" t="n">
        <v>0.00327461573105583</v>
      </c>
      <c r="F7" s="127" t="n">
        <v>0.64921442746738</v>
      </c>
      <c r="G7" s="34" t="n">
        <v>0</v>
      </c>
      <c r="H7" s="127" t="n">
        <v>0</v>
      </c>
      <c r="I7" s="34" t="n">
        <v>0.000167753125974129</v>
      </c>
      <c r="J7" s="127" t="n">
        <v>3.90556057489773</v>
      </c>
      <c r="K7" s="34" t="n">
        <v>3.28282653950028E-008</v>
      </c>
      <c r="L7" s="127" t="n">
        <v>25.4583918223458</v>
      </c>
      <c r="M7" s="35" t="n">
        <v>0.633030664053316</v>
      </c>
      <c r="N7" s="127" t="n">
        <v>3.81634686633638</v>
      </c>
      <c r="O7" s="34" t="n">
        <v>0.000615555715892413</v>
      </c>
      <c r="P7" s="127" t="n">
        <v>0.668639942593768</v>
      </c>
      <c r="Q7" s="34" t="n">
        <v>0</v>
      </c>
      <c r="R7" s="127" t="n">
        <v>0</v>
      </c>
      <c r="S7" s="34" t="n">
        <v>0.000231946189320351</v>
      </c>
      <c r="T7" s="127" t="n">
        <v>0.496053434699838</v>
      </c>
      <c r="U7" s="34" t="n">
        <v>1.2407401015445E-005</v>
      </c>
      <c r="V7" s="127" t="n">
        <v>5.58667194349154</v>
      </c>
      <c r="W7" s="34" t="n">
        <v>9.85444858056901E-005</v>
      </c>
      <c r="X7" s="127" t="n">
        <v>25.5481370967315</v>
      </c>
      <c r="Y7" s="34" t="n">
        <v>0.0191691065554009</v>
      </c>
      <c r="Z7" s="127" t="n">
        <v>0.458223755470519</v>
      </c>
      <c r="AA7" s="34" t="n">
        <v>0.000439956311517055</v>
      </c>
      <c r="AB7" s="127" t="n">
        <v>4.02847407887844</v>
      </c>
      <c r="AC7" s="34" t="n">
        <v>0.098499151422873</v>
      </c>
      <c r="AD7" s="127" t="n">
        <v>6.65303417166027</v>
      </c>
      <c r="AE7" s="34" t="n">
        <v>0.967648948526997</v>
      </c>
      <c r="AF7" s="127" t="n">
        <v>0.670850484707135</v>
      </c>
      <c r="AG7" s="34" t="n">
        <v>0</v>
      </c>
      <c r="AH7" s="127" t="n">
        <v>0</v>
      </c>
      <c r="AI7" s="34" t="n">
        <v>1.03513175399165E-005</v>
      </c>
      <c r="AJ7" s="127" t="n">
        <v>25.9240500117184</v>
      </c>
    </row>
    <row r="8" s="20" customFormat="true" ht="12" hidden="false" customHeight="true" outlineLevel="0" collapsed="false">
      <c r="B8" s="31" t="s">
        <v>26</v>
      </c>
      <c r="C8" s="32" t="n">
        <v>4</v>
      </c>
      <c r="D8" s="33" t="n">
        <v>4</v>
      </c>
      <c r="E8" s="34" t="n">
        <v>0.00219628277953595</v>
      </c>
      <c r="F8" s="127" t="n">
        <v>0.764325461647028</v>
      </c>
      <c r="G8" s="34" t="n">
        <v>0</v>
      </c>
      <c r="H8" s="127" t="n">
        <v>0</v>
      </c>
      <c r="I8" s="34" t="n">
        <v>0.000162484783083118</v>
      </c>
      <c r="J8" s="127" t="n">
        <v>3.91033730096921</v>
      </c>
      <c r="K8" s="34" t="n">
        <v>4.82382498048286E-008</v>
      </c>
      <c r="L8" s="127" t="n">
        <v>23.2793784373596</v>
      </c>
      <c r="M8" s="35" t="n">
        <v>0.613150124841955</v>
      </c>
      <c r="N8" s="127" t="n">
        <v>3.82123511542422</v>
      </c>
      <c r="O8" s="34" t="n">
        <v>0.000412852844331609</v>
      </c>
      <c r="P8" s="127" t="n">
        <v>0.780892701542243</v>
      </c>
      <c r="Q8" s="34" t="n">
        <v>0</v>
      </c>
      <c r="R8" s="127" t="n">
        <v>0</v>
      </c>
      <c r="S8" s="34" t="n">
        <v>0.000205677232737855</v>
      </c>
      <c r="T8" s="127" t="n">
        <v>0.535906822042516</v>
      </c>
      <c r="U8" s="34" t="n">
        <v>1.20177424469023E-005</v>
      </c>
      <c r="V8" s="127" t="n">
        <v>5.59001232622533</v>
      </c>
      <c r="W8" s="34" t="n">
        <v>0.000144754419134589</v>
      </c>
      <c r="X8" s="127" t="n">
        <v>23.3774903563626</v>
      </c>
      <c r="Y8" s="34" t="n">
        <v>0.0169981184080872</v>
      </c>
      <c r="Z8" s="127" t="n">
        <v>0.501094923055212</v>
      </c>
      <c r="AA8" s="34" t="n">
        <v>0.000426139336765159</v>
      </c>
      <c r="AB8" s="127" t="n">
        <v>4.03310523137584</v>
      </c>
      <c r="AC8" s="34" t="n">
        <v>0.0841217311830769</v>
      </c>
      <c r="AD8" s="127" t="n">
        <v>6.10889621430508</v>
      </c>
      <c r="AE8" s="34" t="n">
        <v>0.649001561352873</v>
      </c>
      <c r="AF8" s="127" t="n">
        <v>0.782786312681783</v>
      </c>
      <c r="AG8" s="34" t="n">
        <v>0</v>
      </c>
      <c r="AH8" s="127" t="n">
        <v>0</v>
      </c>
      <c r="AI8" s="34" t="n">
        <v>9.17898394036709E-006</v>
      </c>
      <c r="AJ8" s="127" t="n">
        <v>25.9248432227065</v>
      </c>
    </row>
    <row r="9" s="20" customFormat="true" ht="12" hidden="false" customHeight="true" outlineLevel="0" collapsed="false">
      <c r="B9" s="31" t="s">
        <v>27</v>
      </c>
      <c r="C9" s="32" t="n">
        <v>4.6</v>
      </c>
      <c r="D9" s="33" t="n">
        <v>4</v>
      </c>
      <c r="E9" s="34" t="n">
        <v>0.00125727649121428</v>
      </c>
      <c r="F9" s="127" t="n">
        <v>0.97827186471186</v>
      </c>
      <c r="G9" s="34" t="n">
        <v>0</v>
      </c>
      <c r="H9" s="127" t="n">
        <v>0</v>
      </c>
      <c r="I9" s="34" t="n">
        <v>0.000137992114928389</v>
      </c>
      <c r="J9" s="127" t="n">
        <v>3.90559452132738</v>
      </c>
      <c r="K9" s="34" t="n">
        <v>8.1451340627914E-008</v>
      </c>
      <c r="L9" s="127" t="n">
        <v>10.5446271965222</v>
      </c>
      <c r="M9" s="35" t="n">
        <v>0.520724961993923</v>
      </c>
      <c r="N9" s="127" t="n">
        <v>3.81638160631539</v>
      </c>
      <c r="O9" s="34" t="n">
        <v>0.000236340320265478</v>
      </c>
      <c r="P9" s="127" t="n">
        <v>0.991269812557015</v>
      </c>
      <c r="Q9" s="34" t="n">
        <v>0</v>
      </c>
      <c r="R9" s="127" t="n">
        <v>0</v>
      </c>
      <c r="S9" s="34" t="n">
        <v>0.000157785650174457</v>
      </c>
      <c r="T9" s="127" t="n">
        <v>0.521600978718438</v>
      </c>
      <c r="U9" s="34" t="n">
        <v>1.02062092550809E-005</v>
      </c>
      <c r="V9" s="127" t="n">
        <v>5.58669567499631</v>
      </c>
      <c r="W9" s="34" t="n">
        <v>0.00024437624599471</v>
      </c>
      <c r="X9" s="127" t="n">
        <v>10.7594961612753</v>
      </c>
      <c r="Y9" s="34" t="n">
        <v>0.0130401363780543</v>
      </c>
      <c r="Z9" s="127" t="n">
        <v>0.485764944186005</v>
      </c>
      <c r="AA9" s="34" t="n">
        <v>0.000361903848585776</v>
      </c>
      <c r="AB9" s="127" t="n">
        <v>4.02850698957101</v>
      </c>
      <c r="AC9" s="34" t="n">
        <v>0.0645436948069147</v>
      </c>
      <c r="AD9" s="127" t="n">
        <v>5.78084743060666</v>
      </c>
      <c r="AE9" s="34" t="n">
        <v>0.37152520315382</v>
      </c>
      <c r="AF9" s="127" t="n">
        <v>0.992762227971441</v>
      </c>
      <c r="AG9" s="34" t="n">
        <v>0</v>
      </c>
      <c r="AH9" s="127" t="n">
        <v>0</v>
      </c>
      <c r="AI9" s="34" t="n">
        <v>7.0416736441493E-006</v>
      </c>
      <c r="AJ9" s="127" t="n">
        <v>25.924551444162</v>
      </c>
    </row>
    <row r="10" s="20" customFormat="true" ht="12" hidden="false" customHeight="true" outlineLevel="0" collapsed="false">
      <c r="B10" s="31" t="s">
        <v>28</v>
      </c>
      <c r="C10" s="32" t="n">
        <v>5.2</v>
      </c>
      <c r="D10" s="33" t="n">
        <v>4</v>
      </c>
      <c r="E10" s="34" t="n">
        <v>0.00087451848459693</v>
      </c>
      <c r="F10" s="127" t="n">
        <v>1.25439657864456</v>
      </c>
      <c r="G10" s="34" t="n">
        <v>0</v>
      </c>
      <c r="H10" s="127" t="n">
        <v>0</v>
      </c>
      <c r="I10" s="34" t="n">
        <v>0.000144597900361022</v>
      </c>
      <c r="J10" s="127" t="n">
        <v>3.91302799469415</v>
      </c>
      <c r="K10" s="34" t="n">
        <v>8.1325864665461E-008</v>
      </c>
      <c r="L10" s="127" t="n">
        <v>10.0191157333253</v>
      </c>
      <c r="M10" s="35" t="n">
        <v>0.545652454192534</v>
      </c>
      <c r="N10" s="127" t="n">
        <v>3.82398850511611</v>
      </c>
      <c r="O10" s="34" t="n">
        <v>0.000164390235697562</v>
      </c>
      <c r="P10" s="127" t="n">
        <v>1.26455951877133</v>
      </c>
      <c r="Q10" s="34" t="n">
        <v>0</v>
      </c>
      <c r="R10" s="127" t="n">
        <v>0</v>
      </c>
      <c r="S10" s="34" t="n">
        <v>0.000126494852679182</v>
      </c>
      <c r="T10" s="127" t="n">
        <v>0.586694015970105</v>
      </c>
      <c r="U10" s="34" t="n">
        <v>1.06947881021737E-005</v>
      </c>
      <c r="V10" s="127" t="n">
        <v>5.59189485659916</v>
      </c>
      <c r="W10" s="34" t="n">
        <v>0.000243922247407515</v>
      </c>
      <c r="X10" s="127" t="n">
        <v>10.2450122013903</v>
      </c>
      <c r="Y10" s="34" t="n">
        <v>0.0104541200561307</v>
      </c>
      <c r="Z10" s="127" t="n">
        <v>0.555076452729829</v>
      </c>
      <c r="AA10" s="34" t="n">
        <v>0.000379228455663811</v>
      </c>
      <c r="AB10" s="127" t="n">
        <v>4.03571407402211</v>
      </c>
      <c r="AC10" s="34" t="n">
        <v>0.0521222544340294</v>
      </c>
      <c r="AD10" s="127" t="n">
        <v>6.37372179412454</v>
      </c>
      <c r="AE10" s="34" t="n">
        <v>0.258420212198393</v>
      </c>
      <c r="AF10" s="127" t="n">
        <v>1.26572974070897</v>
      </c>
      <c r="AG10" s="34" t="n">
        <v>0</v>
      </c>
      <c r="AH10" s="127" t="n">
        <v>0</v>
      </c>
      <c r="AI10" s="34" t="n">
        <v>5.64522483031059E-006</v>
      </c>
      <c r="AJ10" s="127" t="n">
        <v>25.9259427961333</v>
      </c>
    </row>
    <row r="11" s="20" customFormat="true" ht="12" hidden="false" customHeight="true" outlineLevel="0" collapsed="false">
      <c r="B11" s="31" t="s">
        <v>29</v>
      </c>
      <c r="C11" s="32" t="n">
        <v>5.9</v>
      </c>
      <c r="D11" s="33" t="n">
        <v>4</v>
      </c>
      <c r="E11" s="34" t="n">
        <v>0.000740934803831519</v>
      </c>
      <c r="F11" s="127" t="n">
        <v>1.7588748849308</v>
      </c>
      <c r="G11" s="34" t="n">
        <v>0</v>
      </c>
      <c r="H11" s="127" t="n">
        <v>0</v>
      </c>
      <c r="I11" s="34" t="n">
        <v>0.00019442367348735</v>
      </c>
      <c r="J11" s="127" t="n">
        <v>3.93343854968315</v>
      </c>
      <c r="K11" s="34" t="n">
        <v>8.90521423864809E-008</v>
      </c>
      <c r="L11" s="127" t="n">
        <v>8.61937316508732</v>
      </c>
      <c r="M11" s="35" t="n">
        <v>0.733674239574905</v>
      </c>
      <c r="N11" s="127" t="n">
        <v>3.84487175652628</v>
      </c>
      <c r="O11" s="34" t="n">
        <v>0.000139279442554641</v>
      </c>
      <c r="P11" s="127" t="n">
        <v>1.76613727123356</v>
      </c>
      <c r="Q11" s="34" t="n">
        <v>0</v>
      </c>
      <c r="R11" s="127" t="n">
        <v>0</v>
      </c>
      <c r="S11" s="34" t="n">
        <v>0.000115730876736589</v>
      </c>
      <c r="T11" s="127" t="n">
        <v>0.630428863741169</v>
      </c>
      <c r="U11" s="34" t="n">
        <v>1.43800150956681E-005</v>
      </c>
      <c r="V11" s="127" t="n">
        <v>5.60619646677973</v>
      </c>
      <c r="W11" s="34" t="n">
        <v>0.000267046935584305</v>
      </c>
      <c r="X11" s="127" t="n">
        <v>8.88094525866678</v>
      </c>
      <c r="Y11" s="34" t="n">
        <v>0.00956453526748666</v>
      </c>
      <c r="Z11" s="127" t="n">
        <v>0.601116088819773</v>
      </c>
      <c r="AA11" s="34" t="n">
        <v>0.000509903596504559</v>
      </c>
      <c r="AB11" s="127" t="n">
        <v>4.05550722156101</v>
      </c>
      <c r="AC11" s="34" t="n">
        <v>0.0444200704893422</v>
      </c>
      <c r="AD11" s="127" t="n">
        <v>8.78849542178847</v>
      </c>
      <c r="AE11" s="34" t="n">
        <v>0.218946234532214</v>
      </c>
      <c r="AF11" s="127" t="n">
        <v>1.76697534245397</v>
      </c>
      <c r="AG11" s="34" t="n">
        <v>0</v>
      </c>
      <c r="AH11" s="127" t="n">
        <v>0</v>
      </c>
      <c r="AI11" s="34" t="n">
        <v>5.1648490444428E-006</v>
      </c>
      <c r="AJ11" s="127" t="n">
        <v>25.9269693669013</v>
      </c>
    </row>
    <row r="12" s="20" customFormat="true" ht="12" hidden="false" customHeight="true" outlineLevel="0" collapsed="false">
      <c r="B12" s="31" t="s">
        <v>30</v>
      </c>
      <c r="C12" s="32" t="n">
        <v>6.7</v>
      </c>
      <c r="D12" s="33" t="n">
        <v>4</v>
      </c>
      <c r="E12" s="34" t="n">
        <v>0.000648676317555946</v>
      </c>
      <c r="F12" s="127" t="n">
        <v>2.0811468024359</v>
      </c>
      <c r="G12" s="34" t="n">
        <v>0</v>
      </c>
      <c r="H12" s="127" t="n">
        <v>0</v>
      </c>
      <c r="I12" s="34" t="n">
        <v>0.000236840830197085</v>
      </c>
      <c r="J12" s="127" t="n">
        <v>3.91255865277791</v>
      </c>
      <c r="K12" s="34" t="n">
        <v>4.21708505890574E-008</v>
      </c>
      <c r="L12" s="127" t="n">
        <v>13.3687053367555</v>
      </c>
      <c r="M12" s="35" t="n">
        <v>0.893738981875794</v>
      </c>
      <c r="N12" s="127" t="n">
        <v>3.82350823347189</v>
      </c>
      <c r="O12" s="34" t="n">
        <v>0.000121936876821532</v>
      </c>
      <c r="P12" s="127" t="n">
        <v>2.08728819603072</v>
      </c>
      <c r="Q12" s="34" t="n">
        <v>0</v>
      </c>
      <c r="R12" s="127" t="n">
        <v>0</v>
      </c>
      <c r="S12" s="34" t="n">
        <v>0.000100747117654049</v>
      </c>
      <c r="T12" s="127" t="n">
        <v>0.787214128642188</v>
      </c>
      <c r="U12" s="34" t="n">
        <v>1.75172840447656E-005</v>
      </c>
      <c r="V12" s="127" t="n">
        <v>5.59156643628843</v>
      </c>
      <c r="W12" s="34" t="n">
        <v>0.000126420972590354</v>
      </c>
      <c r="X12" s="127" t="n">
        <v>13.5388285057436</v>
      </c>
      <c r="Y12" s="34" t="n">
        <v>0.00832620807058259</v>
      </c>
      <c r="Z12" s="127" t="n">
        <v>0.763941152402382</v>
      </c>
      <c r="AA12" s="34" t="n">
        <v>0.000621148592403677</v>
      </c>
      <c r="AB12" s="127" t="n">
        <v>4.03525900177762</v>
      </c>
      <c r="AC12" s="34" t="n">
        <v>0.033274134293564</v>
      </c>
      <c r="AD12" s="127" t="n">
        <v>12.1308499097708</v>
      </c>
      <c r="AE12" s="34" t="n">
        <v>0.191683851837782</v>
      </c>
      <c r="AF12" s="127" t="n">
        <v>2.087997369081</v>
      </c>
      <c r="AG12" s="34" t="n">
        <v>0</v>
      </c>
      <c r="AH12" s="127" t="n">
        <v>0</v>
      </c>
      <c r="AI12" s="34" t="n">
        <v>4.4961523581146E-006</v>
      </c>
      <c r="AJ12" s="127" t="n">
        <v>25.9312553896709</v>
      </c>
    </row>
    <row r="13" s="20" customFormat="true" ht="12" hidden="false" customHeight="true" outlineLevel="0" collapsed="false">
      <c r="B13" s="31" t="s">
        <v>31</v>
      </c>
      <c r="C13" s="32" t="n">
        <v>8</v>
      </c>
      <c r="D13" s="33" t="n">
        <v>4</v>
      </c>
      <c r="E13" s="34" t="n">
        <v>0.000631556215084412</v>
      </c>
      <c r="F13" s="127" t="n">
        <v>2.45816662479986</v>
      </c>
      <c r="G13" s="34" t="n">
        <v>0</v>
      </c>
      <c r="H13" s="127" t="n">
        <v>0</v>
      </c>
      <c r="I13" s="34" t="n">
        <v>0.000313032053934538</v>
      </c>
      <c r="J13" s="127" t="n">
        <v>3.89904137277997</v>
      </c>
      <c r="K13" s="34" t="n">
        <v>4.93283590045259E-008</v>
      </c>
      <c r="L13" s="127" t="n">
        <v>12.5693919387955</v>
      </c>
      <c r="M13" s="35" t="n">
        <v>1.18125303371524</v>
      </c>
      <c r="N13" s="127" t="n">
        <v>3.80967500275941</v>
      </c>
      <c r="O13" s="34" t="n">
        <v>0.000118718674199138</v>
      </c>
      <c r="P13" s="127" t="n">
        <v>2.46336825409437</v>
      </c>
      <c r="Q13" s="34" t="n">
        <v>0</v>
      </c>
      <c r="R13" s="127" t="n">
        <v>0</v>
      </c>
      <c r="S13" s="34" t="n">
        <v>0.000103308500923523</v>
      </c>
      <c r="T13" s="127" t="n">
        <v>0.826126972075859</v>
      </c>
      <c r="U13" s="34" t="n">
        <v>2.31525594608187E-005</v>
      </c>
      <c r="V13" s="127" t="n">
        <v>5.5821164110622</v>
      </c>
      <c r="W13" s="34" t="n">
        <v>0.000147850391272655</v>
      </c>
      <c r="X13" s="127" t="n">
        <v>12.7501846510947</v>
      </c>
      <c r="Y13" s="34" t="n">
        <v>0.00853789263830771</v>
      </c>
      <c r="Z13" s="127" t="n">
        <v>0.80398120251112</v>
      </c>
      <c r="AA13" s="34" t="n">
        <v>0.00082097085843209</v>
      </c>
      <c r="AB13" s="127" t="n">
        <v>4.0221541027974</v>
      </c>
      <c r="AC13" s="34" t="n">
        <v>0.0411887864595792</v>
      </c>
      <c r="AD13" s="127" t="n">
        <v>11.2205572660297</v>
      </c>
      <c r="AE13" s="34" t="n">
        <v>0.186624861557444</v>
      </c>
      <c r="AF13" s="127" t="n">
        <v>2.46396918716122</v>
      </c>
      <c r="AG13" s="34" t="n">
        <v>0</v>
      </c>
      <c r="AH13" s="127" t="n">
        <v>0</v>
      </c>
      <c r="AI13" s="34" t="n">
        <v>4.61046202468616E-006</v>
      </c>
      <c r="AJ13" s="127" t="n">
        <v>25.9324658637391</v>
      </c>
    </row>
    <row r="14" s="20" customFormat="true" ht="12" hidden="false" customHeight="true" outlineLevel="0" collapsed="false">
      <c r="B14" s="31" t="s">
        <v>32</v>
      </c>
      <c r="C14" s="32" t="n">
        <v>10</v>
      </c>
      <c r="D14" s="33" t="n">
        <v>4</v>
      </c>
      <c r="E14" s="34" t="n">
        <v>0.000606941483934625</v>
      </c>
      <c r="F14" s="127" t="n">
        <v>2.92980415134726</v>
      </c>
      <c r="G14" s="34" t="n">
        <v>0</v>
      </c>
      <c r="H14" s="127" t="n">
        <v>0</v>
      </c>
      <c r="I14" s="34" t="n">
        <v>0.000370785847929711</v>
      </c>
      <c r="J14" s="127" t="n">
        <v>3.90111988115025</v>
      </c>
      <c r="K14" s="34" t="n">
        <v>5.19824028193479E-008</v>
      </c>
      <c r="L14" s="127" t="n">
        <v>13.0767988806968</v>
      </c>
      <c r="M14" s="35" t="n">
        <v>1.39919187898004</v>
      </c>
      <c r="N14" s="127" t="n">
        <v>3.81180224134277</v>
      </c>
      <c r="O14" s="34" t="n">
        <v>0.000114091646267063</v>
      </c>
      <c r="P14" s="127" t="n">
        <v>2.93416979148304</v>
      </c>
      <c r="Q14" s="34" t="n">
        <v>0</v>
      </c>
      <c r="R14" s="127" t="n">
        <v>0</v>
      </c>
      <c r="S14" s="34" t="n">
        <v>9.94004813091909E-005</v>
      </c>
      <c r="T14" s="127" t="n">
        <v>0.859307733144804</v>
      </c>
      <c r="U14" s="34" t="n">
        <v>2.74241608280088E-005</v>
      </c>
      <c r="V14" s="127" t="n">
        <v>5.58356842235373</v>
      </c>
      <c r="W14" s="34" t="n">
        <v>0.000155756352470991</v>
      </c>
      <c r="X14" s="127" t="n">
        <v>13.2506703185151</v>
      </c>
      <c r="Y14" s="34" t="n">
        <v>0.00821491581067694</v>
      </c>
      <c r="Z14" s="127" t="n">
        <v>0.838039247435621</v>
      </c>
      <c r="AA14" s="34" t="n">
        <v>0.000972438355891128</v>
      </c>
      <c r="AB14" s="127" t="n">
        <v>4.02416902317804</v>
      </c>
      <c r="AC14" s="34" t="n">
        <v>0.0327677889604065</v>
      </c>
      <c r="AD14" s="127" t="n">
        <v>16.1364252333306</v>
      </c>
      <c r="AE14" s="34" t="n">
        <v>0.179351208502682</v>
      </c>
      <c r="AF14" s="127" t="n">
        <v>2.9346743201336</v>
      </c>
      <c r="AG14" s="34" t="n">
        <v>0</v>
      </c>
      <c r="AH14" s="127" t="n">
        <v>0</v>
      </c>
      <c r="AI14" s="34" t="n">
        <v>4.43605453776555E-006</v>
      </c>
      <c r="AJ14" s="127" t="n">
        <v>25.9335441037326</v>
      </c>
    </row>
    <row r="15" s="20" customFormat="true" ht="12" hidden="false" customHeight="true" outlineLevel="0" collapsed="false">
      <c r="B15" s="31" t="s">
        <v>33</v>
      </c>
      <c r="C15" s="32" t="n">
        <v>14</v>
      </c>
      <c r="D15" s="33" t="n">
        <v>4</v>
      </c>
      <c r="E15" s="34" t="n">
        <v>0.000971860721194024</v>
      </c>
      <c r="F15" s="127" t="n">
        <v>2.2943804167872</v>
      </c>
      <c r="G15" s="34" t="n">
        <v>0</v>
      </c>
      <c r="H15" s="127" t="n">
        <v>0</v>
      </c>
      <c r="I15" s="34" t="n">
        <v>0.000486699678128396</v>
      </c>
      <c r="J15" s="127" t="n">
        <v>3.89746525352585</v>
      </c>
      <c r="K15" s="34" t="n">
        <v>2.95176701865729E-008</v>
      </c>
      <c r="L15" s="127" t="n">
        <v>20.2080422295903</v>
      </c>
      <c r="M15" s="35" t="n">
        <v>1.83660255897508</v>
      </c>
      <c r="N15" s="127" t="n">
        <v>3.80806189582592</v>
      </c>
      <c r="O15" s="34" t="n">
        <v>0.00018268843464861</v>
      </c>
      <c r="P15" s="127" t="n">
        <v>2.29995249884353</v>
      </c>
      <c r="Q15" s="34" t="n">
        <v>0</v>
      </c>
      <c r="R15" s="127" t="n">
        <v>0</v>
      </c>
      <c r="S15" s="34" t="n">
        <v>0.000111476376159817</v>
      </c>
      <c r="T15" s="127" t="n">
        <v>0.84832621113525</v>
      </c>
      <c r="U15" s="34" t="n">
        <v>3.59974101559116E-005</v>
      </c>
      <c r="V15" s="127" t="n">
        <v>5.58101562463691</v>
      </c>
      <c r="W15" s="34" t="n">
        <v>8.84284629814568E-005</v>
      </c>
      <c r="X15" s="127" t="n">
        <v>20.3209883046131</v>
      </c>
      <c r="Y15" s="34" t="n">
        <v>0.00921292364957166</v>
      </c>
      <c r="Z15" s="127" t="n">
        <v>0.826775278113157</v>
      </c>
      <c r="AA15" s="34" t="n">
        <v>0.00127643877848768</v>
      </c>
      <c r="AB15" s="127" t="n">
        <v>4.02062624505702</v>
      </c>
      <c r="AC15" s="34" t="n">
        <v>0.0430772912929184</v>
      </c>
      <c r="AD15" s="127" t="n">
        <v>15.3915588833908</v>
      </c>
      <c r="AE15" s="34" t="n">
        <v>0.287184843112834</v>
      </c>
      <c r="AF15" s="127" t="n">
        <v>2.30059611773484</v>
      </c>
      <c r="AG15" s="34" t="n">
        <v>0</v>
      </c>
      <c r="AH15" s="127" t="n">
        <v>0</v>
      </c>
      <c r="AI15" s="34" t="n">
        <v>4.9749787707687E-006</v>
      </c>
      <c r="AJ15" s="127" t="n">
        <v>25.9331825536416</v>
      </c>
    </row>
    <row r="16" s="20" customFormat="true" ht="12" hidden="false" customHeight="true" outlineLevel="0" collapsed="false">
      <c r="B16" s="31" t="s">
        <v>34</v>
      </c>
      <c r="C16" s="32" t="n">
        <v>18</v>
      </c>
      <c r="D16" s="33" t="n">
        <v>4</v>
      </c>
      <c r="E16" s="34" t="n">
        <v>0.00097251995211826</v>
      </c>
      <c r="F16" s="127" t="n">
        <v>2.37007276150783</v>
      </c>
      <c r="G16" s="34" t="n">
        <v>0</v>
      </c>
      <c r="H16" s="127" t="n">
        <v>0</v>
      </c>
      <c r="I16" s="34" t="n">
        <v>0.000509034877080381</v>
      </c>
      <c r="J16" s="127" t="n">
        <v>3.88316890024065</v>
      </c>
      <c r="K16" s="34" t="n">
        <v>3.74032176756674E-008</v>
      </c>
      <c r="L16" s="127" t="n">
        <v>22.1004814638716</v>
      </c>
      <c r="M16" s="35" t="n">
        <v>1.92088632860521</v>
      </c>
      <c r="N16" s="127" t="n">
        <v>3.79342862168199</v>
      </c>
      <c r="O16" s="34" t="n">
        <v>0.000182812355559286</v>
      </c>
      <c r="P16" s="127" t="n">
        <v>2.37546730030985</v>
      </c>
      <c r="Q16" s="34" t="n">
        <v>0</v>
      </c>
      <c r="R16" s="127" t="n">
        <v>0</v>
      </c>
      <c r="S16" s="34" t="n">
        <v>0.00011209505750521</v>
      </c>
      <c r="T16" s="127" t="n">
        <v>0.911937450837326</v>
      </c>
      <c r="U16" s="34" t="n">
        <v>3.76493720406621E-005</v>
      </c>
      <c r="V16" s="127" t="n">
        <v>5.57104125884885</v>
      </c>
      <c r="W16" s="34" t="n">
        <v>0.000112016279263724</v>
      </c>
      <c r="X16" s="127" t="n">
        <v>22.2038031845055</v>
      </c>
      <c r="Y16" s="34" t="n">
        <v>0.00926405433927352</v>
      </c>
      <c r="Z16" s="127" t="n">
        <v>0.891924836653672</v>
      </c>
      <c r="AA16" s="34" t="n">
        <v>0.00133501599838062</v>
      </c>
      <c r="AB16" s="127" t="n">
        <v>4.00676936044442</v>
      </c>
      <c r="AC16" s="34" t="n">
        <v>0.0463640663343283</v>
      </c>
      <c r="AD16" s="127" t="n">
        <v>14.7679122436771</v>
      </c>
      <c r="AE16" s="34" t="n">
        <v>0.287379645850946</v>
      </c>
      <c r="AF16" s="127" t="n">
        <v>2.37609046436396</v>
      </c>
      <c r="AG16" s="34" t="n">
        <v>0</v>
      </c>
      <c r="AH16" s="127" t="n">
        <v>0</v>
      </c>
      <c r="AI16" s="34" t="n">
        <v>5.0025893432077E-006</v>
      </c>
      <c r="AJ16" s="127" t="n">
        <v>25.935341330205</v>
      </c>
    </row>
    <row r="17" s="20" customFormat="true" ht="12" hidden="false" customHeight="true" outlineLevel="0" collapsed="false">
      <c r="B17" s="31" t="s">
        <v>35</v>
      </c>
      <c r="C17" s="32" t="n">
        <v>23</v>
      </c>
      <c r="D17" s="33" t="n">
        <v>4</v>
      </c>
      <c r="E17" s="34" t="n">
        <v>0.00111840531772944</v>
      </c>
      <c r="F17" s="127" t="n">
        <v>2.16958787179932</v>
      </c>
      <c r="G17" s="34" t="n">
        <v>0</v>
      </c>
      <c r="H17" s="127" t="n">
        <v>0</v>
      </c>
      <c r="I17" s="34" t="n">
        <v>0.000536607280803755</v>
      </c>
      <c r="J17" s="127" t="n">
        <v>3.87487059557561</v>
      </c>
      <c r="K17" s="34" t="n">
        <v>3.85131384739324E-008</v>
      </c>
      <c r="L17" s="127" t="n">
        <v>21.7449988564985</v>
      </c>
      <c r="M17" s="35" t="n">
        <v>2.02493313510851</v>
      </c>
      <c r="N17" s="127" t="n">
        <v>3.78493357041527</v>
      </c>
      <c r="O17" s="34" t="n">
        <v>0.000210235594816145</v>
      </c>
      <c r="P17" s="127" t="n">
        <v>2.17547960998459</v>
      </c>
      <c r="Q17" s="34" t="n">
        <v>0</v>
      </c>
      <c r="R17" s="127" t="n">
        <v>0</v>
      </c>
      <c r="S17" s="34" t="n">
        <v>0.000114571387382561</v>
      </c>
      <c r="T17" s="127" t="n">
        <v>0.858299015504874</v>
      </c>
      <c r="U17" s="34" t="n">
        <v>3.96886894481268E-005</v>
      </c>
      <c r="V17" s="127" t="n">
        <v>5.5652602933247</v>
      </c>
      <c r="W17" s="34" t="n">
        <v>0.000115314452521097</v>
      </c>
      <c r="X17" s="127" t="n">
        <v>21.8500016061623</v>
      </c>
      <c r="Y17" s="34" t="n">
        <v>0.00946870970103811</v>
      </c>
      <c r="Z17" s="127" t="n">
        <v>0.837004898442438</v>
      </c>
      <c r="AA17" s="34" t="n">
        <v>0.00140732852890041</v>
      </c>
      <c r="AB17" s="127" t="n">
        <v>3.99872756417045</v>
      </c>
      <c r="AC17" s="34" t="n">
        <v>0.0405558746541771</v>
      </c>
      <c r="AD17" s="127" t="n">
        <v>17.7937424386531</v>
      </c>
      <c r="AE17" s="34" t="n">
        <v>0.33048877138905</v>
      </c>
      <c r="AF17" s="127" t="n">
        <v>2.17616004316289</v>
      </c>
      <c r="AG17" s="34" t="n">
        <v>0</v>
      </c>
      <c r="AH17" s="127" t="n">
        <v>0</v>
      </c>
      <c r="AI17" s="34" t="n">
        <v>5.11310323856058E-006</v>
      </c>
      <c r="AJ17" s="127" t="n">
        <v>25.9335106994795</v>
      </c>
    </row>
    <row r="18" s="20" customFormat="true" ht="12" hidden="false" customHeight="true" outlineLevel="0" collapsed="false">
      <c r="B18" s="31" t="s">
        <v>36</v>
      </c>
      <c r="C18" s="32" t="n">
        <v>30</v>
      </c>
      <c r="D18" s="33" t="n">
        <v>4</v>
      </c>
      <c r="E18" s="34" t="n">
        <v>0.000892762748053988</v>
      </c>
      <c r="F18" s="127" t="n">
        <v>2.61859950115631</v>
      </c>
      <c r="G18" s="34" t="n">
        <v>0</v>
      </c>
      <c r="H18" s="127" t="n">
        <v>0</v>
      </c>
      <c r="I18" s="34" t="n">
        <v>0.000510228528726261</v>
      </c>
      <c r="J18" s="127" t="n">
        <v>3.88710213048807</v>
      </c>
      <c r="K18" s="34" t="n">
        <v>1.96988152140895E-008</v>
      </c>
      <c r="L18" s="127" t="n">
        <v>37.3397239627271</v>
      </c>
      <c r="M18" s="35" t="n">
        <v>1.92539067443872</v>
      </c>
      <c r="N18" s="127" t="n">
        <v>3.79745480194892</v>
      </c>
      <c r="O18" s="34" t="n">
        <v>0.000167819755853693</v>
      </c>
      <c r="P18" s="127" t="n">
        <v>2.6234830564454</v>
      </c>
      <c r="Q18" s="34" t="n">
        <v>0</v>
      </c>
      <c r="R18" s="127" t="n">
        <v>0</v>
      </c>
      <c r="S18" s="34" t="n">
        <v>0.000110497880861763</v>
      </c>
      <c r="T18" s="127" t="n">
        <v>0.867501488524864</v>
      </c>
      <c r="U18" s="34" t="n">
        <v>3.77376572189989E-005</v>
      </c>
      <c r="V18" s="127" t="n">
        <v>5.5737835419798</v>
      </c>
      <c r="W18" s="34" t="n">
        <v>5.89706040894685E-005</v>
      </c>
      <c r="X18" s="127" t="n">
        <v>37.4009703153857</v>
      </c>
      <c r="Y18" s="34" t="n">
        <v>0.00913205626956715</v>
      </c>
      <c r="Z18" s="127" t="n">
        <v>0.846438912499216</v>
      </c>
      <c r="AA18" s="34" t="n">
        <v>0.00133814651873491</v>
      </c>
      <c r="AB18" s="127" t="n">
        <v>4.01058137591608</v>
      </c>
      <c r="AC18" s="34" t="n">
        <v>0.0474922376509002</v>
      </c>
      <c r="AD18" s="127" t="n">
        <v>14.6126435654918</v>
      </c>
      <c r="AE18" s="34" t="n">
        <v>0.263811392049954</v>
      </c>
      <c r="AF18" s="127" t="n">
        <v>2.62404732187819</v>
      </c>
      <c r="AG18" s="34" t="n">
        <v>0</v>
      </c>
      <c r="AH18" s="127" t="n">
        <v>0</v>
      </c>
      <c r="AI18" s="34" t="n">
        <v>4.93131038556626E-006</v>
      </c>
      <c r="AJ18" s="127" t="n">
        <v>25.9338168967199</v>
      </c>
    </row>
    <row r="19" s="20" customFormat="true" ht="12" hidden="false" customHeight="true" outlineLevel="0" collapsed="false">
      <c r="B19" s="31" t="s">
        <v>37</v>
      </c>
      <c r="C19" s="32" t="n">
        <v>40</v>
      </c>
      <c r="D19" s="33" t="n">
        <v>4</v>
      </c>
      <c r="E19" s="34" t="n">
        <v>0.000830977222648527</v>
      </c>
      <c r="F19" s="127" t="n">
        <v>2.3133838598318</v>
      </c>
      <c r="G19" s="34" t="n">
        <v>0</v>
      </c>
      <c r="H19" s="127" t="n">
        <v>0</v>
      </c>
      <c r="I19" s="34" t="n">
        <v>0.000415960282364519</v>
      </c>
      <c r="J19" s="127" t="n">
        <v>3.89740470440033</v>
      </c>
      <c r="K19" s="34" t="n">
        <v>2.12755914550583E-008</v>
      </c>
      <c r="L19" s="127" t="n">
        <v>21.7138190925198</v>
      </c>
      <c r="M19" s="35" t="n">
        <v>1.56966144288498</v>
      </c>
      <c r="N19" s="127" t="n">
        <v>3.80799992514205</v>
      </c>
      <c r="O19" s="34" t="n">
        <v>0.000156205436359025</v>
      </c>
      <c r="P19" s="127" t="n">
        <v>2.31891027918941</v>
      </c>
      <c r="Q19" s="34" t="n">
        <v>0</v>
      </c>
      <c r="R19" s="127" t="n">
        <v>0</v>
      </c>
      <c r="S19" s="34" t="n">
        <v>8.76521510336059E-005</v>
      </c>
      <c r="T19" s="127" t="n">
        <v>0.792271899379208</v>
      </c>
      <c r="U19" s="34" t="n">
        <v>3.07653642805456E-005</v>
      </c>
      <c r="V19" s="127" t="n">
        <v>5.58097334072488</v>
      </c>
      <c r="W19" s="34" t="n">
        <v>6.34689887198548E-005</v>
      </c>
      <c r="X19" s="127" t="n">
        <v>21.8189718933822</v>
      </c>
      <c r="Y19" s="34" t="n">
        <v>0.00724397942426495</v>
      </c>
      <c r="Z19" s="127" t="n">
        <v>0.769151976234826</v>
      </c>
      <c r="AA19" s="34" t="n">
        <v>0.00109091470280506</v>
      </c>
      <c r="AB19" s="127" t="n">
        <v>4.02056755071742</v>
      </c>
      <c r="AC19" s="34" t="n">
        <v>0.0342726422264696</v>
      </c>
      <c r="AD19" s="127" t="n">
        <v>16.651635369495</v>
      </c>
      <c r="AE19" s="34" t="n">
        <v>0.24555376929264</v>
      </c>
      <c r="AF19" s="127" t="n">
        <v>2.31954863775914</v>
      </c>
      <c r="AG19" s="34" t="n">
        <v>0</v>
      </c>
      <c r="AH19" s="127" t="n">
        <v>0</v>
      </c>
      <c r="AI19" s="34" t="n">
        <v>3.91174888910307E-006</v>
      </c>
      <c r="AJ19" s="127" t="n">
        <v>25.9314094249145</v>
      </c>
    </row>
    <row r="20" customFormat="false" ht="4.9" hidden="false" customHeight="true" outlineLevel="0" collapsed="false">
      <c r="B20" s="41"/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  <c r="R20" s="41"/>
      <c r="S20" s="41"/>
      <c r="T20" s="41"/>
      <c r="U20" s="41"/>
      <c r="V20" s="41"/>
      <c r="W20" s="41"/>
      <c r="X20" s="41"/>
      <c r="Y20" s="41"/>
      <c r="Z20" s="41"/>
      <c r="AA20" s="41"/>
      <c r="AB20" s="41"/>
      <c r="AC20" s="41"/>
      <c r="AD20" s="41"/>
      <c r="AE20" s="41"/>
      <c r="AF20" s="41"/>
      <c r="AG20" s="41"/>
      <c r="AH20" s="41"/>
      <c r="AI20" s="41"/>
      <c r="AJ20" s="41"/>
    </row>
    <row r="21" customFormat="false" ht="4.9" hidden="false" customHeight="true" outlineLevel="0" collapsed="false"/>
    <row r="22" customFormat="false" ht="15" hidden="false" customHeight="false" outlineLevel="0" collapsed="false">
      <c r="B22" s="50"/>
      <c r="C22" s="50"/>
      <c r="D22" s="44" t="s">
        <v>38</v>
      </c>
      <c r="E22" s="45" t="n">
        <v>0.0222776128805302</v>
      </c>
      <c r="F22" s="128" t="n">
        <v>0.339377030147814</v>
      </c>
      <c r="G22" s="45" t="n">
        <v>0</v>
      </c>
      <c r="H22" s="128" t="n">
        <v>0</v>
      </c>
      <c r="I22" s="45" t="n">
        <v>0.00436195039646614</v>
      </c>
      <c r="J22" s="128" t="n">
        <v>1.15375360959756</v>
      </c>
      <c r="K22" s="45" t="n">
        <v>6.4376894132644E-007</v>
      </c>
      <c r="L22" s="128" t="n">
        <v>4.80574023358699</v>
      </c>
      <c r="M22" s="46" t="n">
        <v>16.4601901753439</v>
      </c>
      <c r="N22" s="128" t="n">
        <v>1.12721359656321</v>
      </c>
      <c r="O22" s="45" t="n">
        <v>0.0041877011140563</v>
      </c>
      <c r="P22" s="128" t="n">
        <v>0.345176855593783</v>
      </c>
      <c r="Q22" s="45" t="n">
        <v>0</v>
      </c>
      <c r="R22" s="128" t="n">
        <v>0</v>
      </c>
      <c r="S22" s="45" t="n">
        <v>0.00197210092149255</v>
      </c>
      <c r="T22" s="128" t="n">
        <v>0.178052799037141</v>
      </c>
      <c r="U22" s="45" t="n">
        <v>0.000322619727436741</v>
      </c>
      <c r="V22" s="128" t="n">
        <v>1.6533022550802</v>
      </c>
      <c r="W22" s="45" t="n">
        <v>0.00192987093850318</v>
      </c>
      <c r="X22" s="128" t="n">
        <v>4.84886293339478</v>
      </c>
      <c r="Y22" s="45" t="n">
        <v>0.162983547230789</v>
      </c>
      <c r="Z22" s="128" t="n">
        <v>0.169343238160328</v>
      </c>
      <c r="AA22" s="45" t="n">
        <v>0.011439832171864</v>
      </c>
      <c r="AB22" s="128" t="n">
        <v>1.19031207057731</v>
      </c>
      <c r="AC22" s="45" t="n">
        <v>0.786463255099645</v>
      </c>
      <c r="AD22" s="128" t="n">
        <v>2.91554908647508</v>
      </c>
      <c r="AE22" s="45" t="n">
        <v>6.58303460619667</v>
      </c>
      <c r="AF22" s="128" t="n">
        <v>0.345841411431002</v>
      </c>
      <c r="AG22" s="45" t="n">
        <v>0</v>
      </c>
      <c r="AH22" s="128" t="n">
        <v>0</v>
      </c>
      <c r="AI22" s="45" t="n">
        <v>8.8011115504626E-005</v>
      </c>
      <c r="AJ22" s="128" t="n">
        <v>7.50589552571119</v>
      </c>
      <c r="AK22" s="75"/>
    </row>
    <row r="23" s="50" customFormat="true" ht="4.9" hidden="false" customHeight="true" outlineLevel="0" collapsed="false"/>
    <row r="24" s="50" customFormat="true" ht="4.9" hidden="false" customHeight="true" outlineLevel="0" collapsed="false">
      <c r="D24" s="129"/>
      <c r="E24" s="129"/>
      <c r="F24" s="129"/>
      <c r="G24" s="129"/>
      <c r="H24" s="129"/>
      <c r="I24" s="129"/>
      <c r="J24" s="129"/>
      <c r="K24" s="129"/>
      <c r="L24" s="129"/>
      <c r="M24" s="129"/>
      <c r="N24" s="129"/>
      <c r="O24" s="129"/>
      <c r="P24" s="129"/>
      <c r="Q24" s="129"/>
      <c r="R24" s="129"/>
      <c r="S24" s="129"/>
      <c r="T24" s="129"/>
      <c r="U24" s="129"/>
      <c r="V24" s="129"/>
      <c r="W24" s="129"/>
      <c r="X24" s="129"/>
      <c r="Y24" s="129"/>
      <c r="Z24" s="129"/>
      <c r="AA24" s="129"/>
      <c r="AB24" s="129"/>
      <c r="AC24" s="129"/>
      <c r="AD24" s="129"/>
      <c r="AE24" s="129"/>
      <c r="AF24" s="129"/>
      <c r="AG24" s="129"/>
      <c r="AH24" s="129"/>
      <c r="AI24" s="129"/>
      <c r="AJ24" s="129"/>
    </row>
    <row r="25" customFormat="false" ht="15" hidden="false" customHeight="false" outlineLevel="0" collapsed="false">
      <c r="B25" s="50"/>
      <c r="C25" s="50"/>
      <c r="D25" s="44" t="s">
        <v>38</v>
      </c>
      <c r="E25" s="120"/>
      <c r="F25" s="128"/>
      <c r="G25" s="120"/>
      <c r="H25" s="128"/>
      <c r="I25" s="120"/>
      <c r="J25" s="128"/>
      <c r="K25" s="45" t="n">
        <v>0.0266402070459376</v>
      </c>
      <c r="L25" s="128" t="n">
        <v>0.340925298688443</v>
      </c>
      <c r="M25" s="46" t="n">
        <v>16.4601901753439</v>
      </c>
      <c r="N25" s="128" t="n">
        <v>1.12721359656321</v>
      </c>
      <c r="O25" s="120"/>
      <c r="P25" s="128"/>
      <c r="Q25" s="120"/>
      <c r="R25" s="128"/>
      <c r="S25" s="120"/>
      <c r="T25" s="128"/>
      <c r="U25" s="120"/>
      <c r="V25" s="128"/>
      <c r="W25" s="45" t="n">
        <v>0.00841229270148877</v>
      </c>
      <c r="X25" s="128" t="n">
        <v>1.12813187833892</v>
      </c>
      <c r="Y25" s="120"/>
      <c r="Z25" s="128"/>
      <c r="AA25" s="45" t="n">
        <v>0.174423379402653</v>
      </c>
      <c r="AB25" s="128" t="n">
        <v>0.176446902964246</v>
      </c>
      <c r="AC25" s="120"/>
      <c r="AD25" s="128"/>
      <c r="AE25" s="120"/>
      <c r="AF25" s="128"/>
      <c r="AG25" s="120"/>
      <c r="AH25" s="128"/>
      <c r="AI25" s="45" t="n">
        <v>7.36958587241182</v>
      </c>
      <c r="AJ25" s="128" t="n">
        <v>0.438458408561581</v>
      </c>
      <c r="AK25" s="50"/>
    </row>
    <row r="26" customFormat="false" ht="22.15" hidden="false" customHeight="true" outlineLevel="0" collapsed="false">
      <c r="B26" s="51"/>
      <c r="C26" s="51"/>
      <c r="D26" s="51"/>
      <c r="E26" s="51"/>
      <c r="F26" s="51"/>
      <c r="G26" s="51"/>
      <c r="H26" s="51"/>
      <c r="I26" s="51"/>
      <c r="J26" s="51"/>
      <c r="K26" s="51"/>
      <c r="L26" s="51"/>
      <c r="M26" s="51"/>
      <c r="N26" s="51"/>
      <c r="O26" s="51"/>
      <c r="P26" s="51"/>
      <c r="Q26" s="51"/>
      <c r="R26" s="51"/>
      <c r="S26" s="51"/>
      <c r="T26" s="51"/>
      <c r="U26" s="51"/>
      <c r="V26" s="51"/>
      <c r="W26" s="51"/>
      <c r="X26" s="51"/>
      <c r="Y26" s="51"/>
      <c r="Z26" s="51"/>
      <c r="AA26" s="51"/>
      <c r="AB26" s="51"/>
      <c r="AC26" s="51"/>
      <c r="AD26" s="51"/>
      <c r="AE26" s="51"/>
      <c r="AF26" s="51"/>
      <c r="AG26" s="51"/>
      <c r="AH26" s="51"/>
      <c r="AI26" s="51"/>
      <c r="AJ26" s="51"/>
      <c r="AK26" s="51"/>
    </row>
    <row r="27" customFormat="false" ht="22.15" hidden="false" customHeight="true" outlineLevel="0" collapsed="false">
      <c r="B27" s="51"/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51"/>
      <c r="O27" s="51"/>
      <c r="P27" s="51"/>
      <c r="Q27" s="51"/>
      <c r="R27" s="51"/>
      <c r="S27" s="51"/>
      <c r="T27" s="51"/>
      <c r="U27" s="51"/>
      <c r="V27" s="51"/>
      <c r="W27" s="51"/>
      <c r="X27" s="51"/>
      <c r="Y27" s="51"/>
      <c r="Z27" s="51"/>
      <c r="AA27" s="51"/>
      <c r="AB27" s="51"/>
      <c r="AC27" s="51"/>
      <c r="AD27" s="51"/>
      <c r="AE27" s="51"/>
      <c r="AF27" s="51"/>
      <c r="AG27" s="51"/>
      <c r="AH27" s="51"/>
      <c r="AI27" s="51"/>
      <c r="AJ27" s="51"/>
      <c r="AK27" s="51"/>
    </row>
    <row r="28" customFormat="false" ht="12" hidden="false" customHeight="true" outlineLevel="0" collapsed="false">
      <c r="B28" s="50"/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/>
      <c r="Z28" s="50"/>
      <c r="AA28" s="50"/>
      <c r="AB28" s="50"/>
      <c r="AC28" s="50"/>
      <c r="AD28" s="50"/>
      <c r="AE28" s="50"/>
      <c r="AF28" s="50"/>
      <c r="AG28" s="50"/>
      <c r="AH28" s="50"/>
      <c r="AI28" s="50"/>
      <c r="AJ28" s="50"/>
      <c r="AK28" s="50"/>
    </row>
    <row r="29" s="53" customFormat="true" ht="12" hidden="false" customHeight="true" outlineLevel="0" collapsed="false">
      <c r="B29" s="50"/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50"/>
      <c r="AD29" s="50"/>
      <c r="AE29" s="50"/>
      <c r="AF29" s="50"/>
      <c r="AG29" s="50"/>
      <c r="AH29" s="50"/>
      <c r="AI29" s="50"/>
      <c r="AJ29" s="50"/>
      <c r="AK29" s="50"/>
    </row>
    <row r="30" s="53" customFormat="true" ht="12" hidden="false" customHeight="true" outlineLevel="0" collapsed="false">
      <c r="B30" s="50"/>
      <c r="C30" s="50"/>
      <c r="D30" s="50"/>
      <c r="E30" s="50"/>
      <c r="F30" s="50"/>
      <c r="G30" s="50"/>
      <c r="H30" s="50"/>
      <c r="I30" s="50"/>
      <c r="J30" s="50"/>
      <c r="K30" s="50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  <c r="AC30" s="50"/>
      <c r="AD30" s="50"/>
      <c r="AE30" s="50"/>
      <c r="AF30" s="50"/>
      <c r="AG30" s="50"/>
      <c r="AH30" s="50"/>
      <c r="AI30" s="50"/>
      <c r="AJ30" s="50"/>
      <c r="AK30" s="50"/>
    </row>
    <row r="31" s="53" customFormat="true" ht="12" hidden="false" customHeight="true" outlineLevel="0" collapsed="false">
      <c r="B31" s="50"/>
      <c r="C31" s="50"/>
      <c r="D31" s="50"/>
      <c r="E31" s="50"/>
      <c r="F31" s="50"/>
      <c r="G31" s="50"/>
      <c r="H31" s="50"/>
      <c r="I31" s="50"/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50"/>
      <c r="AD31" s="50"/>
      <c r="AE31" s="50"/>
      <c r="AF31" s="50"/>
      <c r="AG31" s="50"/>
      <c r="AH31" s="50"/>
      <c r="AI31" s="50"/>
      <c r="AJ31" s="50"/>
      <c r="AK31" s="50"/>
    </row>
    <row r="32" s="53" customFormat="true" ht="12" hidden="false" customHeight="true" outlineLevel="0" collapsed="false">
      <c r="B32" s="50"/>
      <c r="C32" s="50"/>
      <c r="D32" s="50"/>
      <c r="E32" s="50"/>
      <c r="F32" s="50"/>
      <c r="G32" s="50"/>
      <c r="H32" s="50"/>
      <c r="I32" s="50"/>
      <c r="J32" s="50"/>
      <c r="K32" s="50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50"/>
      <c r="AD32" s="50"/>
      <c r="AE32" s="50"/>
      <c r="AF32" s="50"/>
      <c r="AG32" s="50"/>
      <c r="AH32" s="50"/>
      <c r="AI32" s="50"/>
      <c r="AJ32" s="50"/>
      <c r="AK32" s="50"/>
    </row>
    <row r="33" s="53" customFormat="true" ht="12" hidden="false" customHeight="true" outlineLevel="0" collapsed="false">
      <c r="B33" s="50"/>
      <c r="C33" s="50"/>
      <c r="D33" s="50"/>
      <c r="E33" s="50"/>
      <c r="F33" s="50"/>
      <c r="G33" s="50"/>
      <c r="H33" s="50"/>
      <c r="I33" s="50"/>
      <c r="J33" s="50"/>
      <c r="K33" s="50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50"/>
      <c r="AD33" s="50"/>
      <c r="AE33" s="50"/>
      <c r="AF33" s="50"/>
      <c r="AG33" s="50"/>
      <c r="AH33" s="50"/>
      <c r="AI33" s="50"/>
      <c r="AJ33" s="50"/>
      <c r="AK33" s="50"/>
    </row>
    <row r="34" s="53" customFormat="true" ht="12" hidden="false" customHeight="true" outlineLevel="0" collapsed="false">
      <c r="B34" s="50"/>
      <c r="C34" s="50"/>
      <c r="D34" s="50"/>
      <c r="E34" s="50"/>
      <c r="F34" s="50"/>
      <c r="G34" s="50"/>
      <c r="H34" s="50"/>
      <c r="I34" s="50"/>
      <c r="J34" s="50"/>
      <c r="K34" s="50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50"/>
      <c r="AD34" s="50"/>
      <c r="AE34" s="50"/>
      <c r="AF34" s="50"/>
      <c r="AG34" s="50"/>
      <c r="AH34" s="50"/>
      <c r="AI34" s="50"/>
      <c r="AJ34" s="50"/>
      <c r="AK34" s="50"/>
    </row>
    <row r="35" s="53" customFormat="true" ht="12" hidden="false" customHeight="true" outlineLevel="0" collapsed="false">
      <c r="B35" s="50"/>
      <c r="C35" s="50"/>
      <c r="D35" s="50"/>
      <c r="E35" s="50"/>
      <c r="F35" s="50"/>
      <c r="G35" s="50"/>
      <c r="H35" s="50"/>
      <c r="I35" s="50"/>
      <c r="J35" s="50"/>
      <c r="K35" s="50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50"/>
      <c r="AD35" s="50"/>
      <c r="AE35" s="50"/>
      <c r="AF35" s="50"/>
      <c r="AG35" s="50"/>
      <c r="AH35" s="50"/>
      <c r="AI35" s="50"/>
      <c r="AJ35" s="50"/>
      <c r="AK35" s="50"/>
    </row>
    <row r="36" s="53" customFormat="true" ht="12" hidden="false" customHeight="true" outlineLevel="0" collapsed="false">
      <c r="B36" s="50"/>
      <c r="C36" s="50"/>
      <c r="D36" s="50"/>
      <c r="E36" s="50"/>
      <c r="F36" s="50"/>
      <c r="G36" s="50"/>
      <c r="H36" s="50"/>
      <c r="I36" s="50"/>
      <c r="J36" s="50"/>
      <c r="K36" s="50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50"/>
      <c r="AD36" s="50"/>
      <c r="AE36" s="50"/>
      <c r="AF36" s="50"/>
      <c r="AG36" s="50"/>
      <c r="AH36" s="50"/>
      <c r="AI36" s="50"/>
      <c r="AJ36" s="50"/>
      <c r="AK36" s="50"/>
    </row>
    <row r="37" s="53" customFormat="true" ht="12" hidden="false" customHeight="true" outlineLevel="0" collapsed="false">
      <c r="B37" s="50"/>
      <c r="C37" s="50"/>
      <c r="D37" s="50"/>
      <c r="E37" s="50"/>
      <c r="F37" s="50"/>
      <c r="G37" s="50"/>
      <c r="H37" s="50"/>
      <c r="I37" s="50"/>
      <c r="J37" s="50"/>
      <c r="K37" s="50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50"/>
      <c r="AD37" s="50"/>
      <c r="AE37" s="50"/>
      <c r="AF37" s="50"/>
      <c r="AG37" s="50"/>
      <c r="AH37" s="50"/>
      <c r="AI37" s="50"/>
      <c r="AJ37" s="50"/>
      <c r="AK37" s="50"/>
    </row>
    <row r="38" s="53" customFormat="true" ht="12" hidden="false" customHeight="true" outlineLevel="0" collapsed="false">
      <c r="B38" s="50"/>
      <c r="C38" s="50"/>
      <c r="D38" s="50"/>
      <c r="E38" s="50"/>
      <c r="F38" s="50"/>
      <c r="G38" s="50"/>
      <c r="H38" s="50"/>
      <c r="I38" s="50"/>
      <c r="J38" s="50"/>
      <c r="K38" s="50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50"/>
      <c r="AD38" s="50"/>
      <c r="AE38" s="50"/>
      <c r="AF38" s="50"/>
      <c r="AG38" s="50"/>
      <c r="AH38" s="50"/>
      <c r="AI38" s="50"/>
      <c r="AJ38" s="50"/>
      <c r="AK38" s="50"/>
    </row>
    <row r="39" customFormat="false" ht="12" hidden="false" customHeight="true" outlineLevel="0" collapsed="false">
      <c r="B39" s="50"/>
      <c r="C39" s="50"/>
      <c r="D39" s="50"/>
      <c r="E39" s="50"/>
      <c r="F39" s="50"/>
      <c r="G39" s="50"/>
      <c r="H39" s="50"/>
      <c r="I39" s="50"/>
      <c r="J39" s="50"/>
      <c r="K39" s="50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50"/>
      <c r="AD39" s="50"/>
      <c r="AE39" s="50"/>
      <c r="AF39" s="50"/>
      <c r="AG39" s="50"/>
      <c r="AH39" s="50"/>
      <c r="AI39" s="50"/>
      <c r="AJ39" s="50"/>
      <c r="AK39" s="50"/>
    </row>
    <row r="40" customFormat="false" ht="12" hidden="false" customHeight="true" outlineLevel="0" collapsed="false">
      <c r="B40" s="50"/>
      <c r="C40" s="50"/>
      <c r="D40" s="50"/>
      <c r="E40" s="50"/>
      <c r="F40" s="50"/>
      <c r="G40" s="50"/>
      <c r="H40" s="50"/>
      <c r="I40" s="50"/>
      <c r="J40" s="50"/>
      <c r="K40" s="50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50"/>
      <c r="AD40" s="50"/>
      <c r="AE40" s="50"/>
      <c r="AF40" s="50"/>
      <c r="AG40" s="50"/>
      <c r="AH40" s="50"/>
      <c r="AI40" s="50"/>
      <c r="AJ40" s="50"/>
      <c r="AK40" s="50"/>
    </row>
    <row r="41" customFormat="false" ht="12" hidden="false" customHeight="true" outlineLevel="0" collapsed="false">
      <c r="B41" s="50"/>
      <c r="C41" s="50"/>
      <c r="D41" s="50"/>
      <c r="E41" s="50"/>
      <c r="F41" s="50"/>
      <c r="G41" s="50"/>
      <c r="H41" s="50"/>
      <c r="I41" s="50"/>
      <c r="J41" s="50"/>
      <c r="K41" s="50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50"/>
      <c r="AD41" s="50"/>
      <c r="AE41" s="50"/>
      <c r="AF41" s="50"/>
      <c r="AG41" s="50"/>
      <c r="AH41" s="50"/>
      <c r="AI41" s="50"/>
      <c r="AJ41" s="50"/>
      <c r="AK41" s="50"/>
    </row>
    <row r="42" customFormat="false" ht="12" hidden="false" customHeight="true" outlineLevel="0" collapsed="false">
      <c r="B42" s="50"/>
      <c r="C42" s="50"/>
      <c r="D42" s="50"/>
    </row>
    <row r="43" customFormat="false" ht="12" hidden="false" customHeight="true" outlineLevel="0" collapsed="false">
      <c r="B43" s="50"/>
      <c r="C43" s="50"/>
    </row>
    <row r="44" customFormat="false" ht="12" hidden="false" customHeight="true" outlineLevel="0" collapsed="false">
      <c r="B44" s="50"/>
      <c r="C44" s="50"/>
    </row>
    <row r="45" customFormat="false" ht="12" hidden="false" customHeight="true" outlineLevel="0" collapsed="false">
      <c r="B45" s="50"/>
      <c r="C45" s="50"/>
    </row>
    <row r="46" customFormat="false" ht="12" hidden="false" customHeight="true" outlineLevel="0" collapsed="false">
      <c r="B46" s="50"/>
      <c r="C46" s="50"/>
    </row>
    <row r="47" customFormat="false" ht="12" hidden="false" customHeight="true" outlineLevel="0" collapsed="false">
      <c r="B47" s="50"/>
      <c r="C47" s="50"/>
    </row>
    <row r="48" customFormat="false" ht="12" hidden="false" customHeight="true" outlineLevel="0" collapsed="false">
      <c r="B48" s="50"/>
      <c r="C48" s="50"/>
    </row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</sheetData>
  <mergeCells count="34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  <mergeCell ref="AD3:AD4"/>
    <mergeCell ref="AE3:AE4"/>
    <mergeCell ref="AF3:AF4"/>
    <mergeCell ref="AG3:AG4"/>
    <mergeCell ref="AH3:AH4"/>
    <mergeCell ref="AI3:AI4"/>
    <mergeCell ref="AJ3:AJ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14" man="true" max="65535" min="0"/>
    <brk id="24" man="true" max="65535" min="0"/>
  </colBreak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5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6" width="11.7"/>
    <col collapsed="false" customWidth="true" hidden="false" outlineLevel="0" max="6" min="6" style="7" width="10.28"/>
    <col collapsed="false" customWidth="true" hidden="false" outlineLevel="0" max="7" min="7" style="6" width="11.7"/>
    <col collapsed="false" customWidth="true" hidden="false" outlineLevel="0" max="8" min="8" style="7" width="10.28"/>
    <col collapsed="false" customWidth="true" hidden="false" outlineLevel="0" max="9" min="9" style="6" width="11.7"/>
    <col collapsed="false" customWidth="true" hidden="false" outlineLevel="0" max="10" min="10" style="7" width="10.28"/>
    <col collapsed="false" customWidth="true" hidden="false" outlineLevel="0" max="11" min="11" style="7" width="8.7"/>
    <col collapsed="false" customWidth="true" hidden="false" outlineLevel="0" max="13" min="12" style="7" width="12.7"/>
    <col collapsed="false" customWidth="true" hidden="false" outlineLevel="0" max="14" min="14" style="6" width="10.71"/>
    <col collapsed="false" customWidth="true" hidden="false" outlineLevel="0" max="15" min="15" style="5" width="3.7"/>
    <col collapsed="false" customWidth="false" hidden="false" outlineLevel="0" max="257" min="16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23</v>
      </c>
      <c r="C3" s="10"/>
      <c r="D3" s="11"/>
      <c r="E3" s="11" t="s">
        <v>124</v>
      </c>
      <c r="F3" s="111" t="s">
        <v>125</v>
      </c>
      <c r="G3" s="11" t="s">
        <v>126</v>
      </c>
      <c r="H3" s="111" t="s">
        <v>125</v>
      </c>
      <c r="I3" s="11" t="s">
        <v>127</v>
      </c>
      <c r="J3" s="111" t="s">
        <v>125</v>
      </c>
      <c r="K3" s="12" t="s">
        <v>128</v>
      </c>
      <c r="L3" s="12" t="s">
        <v>129</v>
      </c>
      <c r="M3" s="12" t="s">
        <v>130</v>
      </c>
      <c r="N3" s="12" t="s">
        <v>131</v>
      </c>
      <c r="O3" s="18"/>
    </row>
    <row r="4" customFormat="false" ht="22.15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1"/>
      <c r="K4" s="12"/>
      <c r="L4" s="12"/>
      <c r="M4" s="12"/>
      <c r="N4" s="12"/>
      <c r="O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130" t="n">
        <v>91.4366221946816</v>
      </c>
      <c r="F6" s="131" t="n">
        <v>0.350708071005085</v>
      </c>
      <c r="G6" s="130" t="n">
        <v>26.6872435122301</v>
      </c>
      <c r="H6" s="131" t="n">
        <v>1.02085344540153</v>
      </c>
      <c r="I6" s="130" t="n">
        <v>0.299624787948218</v>
      </c>
      <c r="J6" s="131" t="n">
        <v>0.00180278269283079</v>
      </c>
      <c r="K6" s="132" t="n">
        <v>200.84375</v>
      </c>
      <c r="L6" s="133" t="n">
        <v>57.0024523005817</v>
      </c>
      <c r="M6" s="134" t="n">
        <v>1.00144580256675</v>
      </c>
      <c r="N6" s="135" t="n">
        <v>1.33927640213155E-014</v>
      </c>
    </row>
    <row r="7" s="20" customFormat="true" ht="12" hidden="false" customHeight="true" outlineLevel="0" collapsed="false">
      <c r="B7" s="31" t="s">
        <v>25</v>
      </c>
      <c r="C7" s="32" t="n">
        <v>3.5</v>
      </c>
      <c r="D7" s="33" t="n">
        <v>4</v>
      </c>
      <c r="E7" s="136" t="n">
        <v>54.3706988193762</v>
      </c>
      <c r="F7" s="137" t="n">
        <v>0.242888350097004</v>
      </c>
      <c r="G7" s="136" t="n">
        <v>32.2825556911896</v>
      </c>
      <c r="H7" s="137" t="n">
        <v>1.24012868932092</v>
      </c>
      <c r="I7" s="136" t="n">
        <v>0.175551565552016</v>
      </c>
      <c r="J7" s="137" t="n">
        <v>0.00128723051499176</v>
      </c>
      <c r="K7" s="138" t="n">
        <v>200.884722222225</v>
      </c>
      <c r="L7" s="139" t="n">
        <v>57.0486021068064</v>
      </c>
      <c r="M7" s="140" t="n">
        <v>1.00144609208478</v>
      </c>
      <c r="N7" s="141" t="n">
        <v>6.29246717938026E-015</v>
      </c>
    </row>
    <row r="8" s="20" customFormat="true" ht="12" hidden="false" customHeight="true" outlineLevel="0" collapsed="false">
      <c r="B8" s="31" t="s">
        <v>26</v>
      </c>
      <c r="C8" s="32" t="n">
        <v>4</v>
      </c>
      <c r="D8" s="33" t="n">
        <v>4</v>
      </c>
      <c r="E8" s="136" t="n">
        <v>42.0753918046511</v>
      </c>
      <c r="F8" s="137" t="n">
        <v>0.20628935203272</v>
      </c>
      <c r="G8" s="136" t="n">
        <v>35.189454484688</v>
      </c>
      <c r="H8" s="137" t="n">
        <v>1.3551857340871</v>
      </c>
      <c r="I8" s="136" t="n">
        <v>0.13537539649663</v>
      </c>
      <c r="J8" s="137" t="n">
        <v>0.0011024081806507</v>
      </c>
      <c r="K8" s="138" t="n">
        <v>200.951388888891</v>
      </c>
      <c r="L8" s="139" t="n">
        <v>57.1237731878373</v>
      </c>
      <c r="M8" s="140" t="n">
        <v>1.00144656316513</v>
      </c>
      <c r="N8" s="141" t="n">
        <v>4.32694784691039E-015</v>
      </c>
    </row>
    <row r="9" s="20" customFormat="true" ht="12" hidden="false" customHeight="true" outlineLevel="0" collapsed="false">
      <c r="B9" s="31" t="s">
        <v>27</v>
      </c>
      <c r="C9" s="32" t="n">
        <v>4.6</v>
      </c>
      <c r="D9" s="33" t="n">
        <v>4</v>
      </c>
      <c r="E9" s="136" t="n">
        <v>32.5380264691017</v>
      </c>
      <c r="F9" s="137" t="n">
        <v>0.155457157005516</v>
      </c>
      <c r="G9" s="136" t="n">
        <v>38.854156023114</v>
      </c>
      <c r="H9" s="137" t="n">
        <v>1.49355346502559</v>
      </c>
      <c r="I9" s="136" t="n">
        <v>0.104114749238678</v>
      </c>
      <c r="J9" s="137" t="n">
        <v>0.000953868026979369</v>
      </c>
      <c r="K9" s="138" t="n">
        <v>200.98819444445</v>
      </c>
      <c r="L9" s="139" t="n">
        <v>57.1653163176378</v>
      </c>
      <c r="M9" s="140" t="n">
        <v>1.00144682324083</v>
      </c>
      <c r="N9" s="141" t="n">
        <v>2.5737201957221E-015</v>
      </c>
    </row>
    <row r="10" s="20" customFormat="true" ht="12" hidden="false" customHeight="true" outlineLevel="0" collapsed="false">
      <c r="B10" s="31" t="s">
        <v>28</v>
      </c>
      <c r="C10" s="32" t="n">
        <v>5.2</v>
      </c>
      <c r="D10" s="33" t="n">
        <v>4</v>
      </c>
      <c r="E10" s="136" t="n">
        <v>28.6659393925296</v>
      </c>
      <c r="F10" s="137" t="n">
        <v>0.157526613338681</v>
      </c>
      <c r="G10" s="136" t="n">
        <v>50.3678482787172</v>
      </c>
      <c r="H10" s="137" t="n">
        <v>1.94356247745685</v>
      </c>
      <c r="I10" s="136" t="n">
        <v>0.0940796568773719</v>
      </c>
      <c r="J10" s="137" t="n">
        <v>0.000994419501692749</v>
      </c>
      <c r="K10" s="138" t="n">
        <v>201.052083333336</v>
      </c>
      <c r="L10" s="139" t="n">
        <v>57.2375006721487</v>
      </c>
      <c r="M10" s="140" t="n">
        <v>1.00144727469316</v>
      </c>
      <c r="N10" s="141" t="n">
        <v>1.8328549561815E-015</v>
      </c>
    </row>
    <row r="11" s="20" customFormat="true" ht="12" hidden="false" customHeight="true" outlineLevel="0" collapsed="false">
      <c r="B11" s="31" t="s">
        <v>29</v>
      </c>
      <c r="C11" s="32" t="n">
        <v>5.9</v>
      </c>
      <c r="D11" s="33" t="n">
        <v>4</v>
      </c>
      <c r="E11" s="136" t="n">
        <v>26.1425448529904</v>
      </c>
      <c r="F11" s="137" t="n">
        <v>0.148557691247426</v>
      </c>
      <c r="G11" s="136" t="n">
        <v>72.8253205443785</v>
      </c>
      <c r="H11" s="137" t="n">
        <v>2.82676660588736</v>
      </c>
      <c r="I11" s="136" t="n">
        <v>0.0928535615819556</v>
      </c>
      <c r="J11" s="137" t="n">
        <v>0.00115827151016996</v>
      </c>
      <c r="K11" s="138" t="n">
        <v>201.088888888895</v>
      </c>
      <c r="L11" s="139" t="n">
        <v>57.2791265099949</v>
      </c>
      <c r="M11" s="140" t="n">
        <v>1.00144753476906</v>
      </c>
      <c r="N11" s="141" t="n">
        <v>1.55441841517628E-015</v>
      </c>
    </row>
    <row r="12" s="20" customFormat="true" ht="12" hidden="false" customHeight="true" outlineLevel="0" collapsed="false">
      <c r="B12" s="31" t="s">
        <v>30</v>
      </c>
      <c r="C12" s="32" t="n">
        <v>6.7</v>
      </c>
      <c r="D12" s="33" t="n">
        <v>4</v>
      </c>
      <c r="E12" s="136" t="n">
        <v>25.1428987082114</v>
      </c>
      <c r="F12" s="137" t="n">
        <v>0.174384926791647</v>
      </c>
      <c r="G12" s="136" t="n">
        <v>99.8886057122372</v>
      </c>
      <c r="H12" s="137" t="n">
        <v>3.87461267352243</v>
      </c>
      <c r="I12" s="136" t="n">
        <v>0.0989744068510237</v>
      </c>
      <c r="J12" s="137" t="n">
        <v>0.0012736178650748</v>
      </c>
      <c r="K12" s="138" t="n">
        <v>201.152083333334</v>
      </c>
      <c r="L12" s="139" t="n">
        <v>57.3506679106467</v>
      </c>
      <c r="M12" s="140" t="n">
        <v>1.00144798131461</v>
      </c>
      <c r="N12" s="141" t="n">
        <v>1.32772857043842E-015</v>
      </c>
    </row>
    <row r="13" s="20" customFormat="true" ht="12" hidden="false" customHeight="true" outlineLevel="0" collapsed="false">
      <c r="B13" s="31" t="s">
        <v>31</v>
      </c>
      <c r="C13" s="32" t="n">
        <v>8</v>
      </c>
      <c r="D13" s="33" t="n">
        <v>4</v>
      </c>
      <c r="E13" s="136" t="n">
        <v>24.342513229134</v>
      </c>
      <c r="F13" s="137" t="n">
        <v>0.164152168894206</v>
      </c>
      <c r="G13" s="136" t="n">
        <v>126.217572692104</v>
      </c>
      <c r="H13" s="137" t="n">
        <v>4.87649103402338</v>
      </c>
      <c r="I13" s="136" t="n">
        <v>0.100935075899656</v>
      </c>
      <c r="J13" s="137" t="n">
        <v>0.00121332465052066</v>
      </c>
      <c r="K13" s="138" t="n">
        <v>201.18958333334</v>
      </c>
      <c r="L13" s="139" t="n">
        <v>57.3931632865943</v>
      </c>
      <c r="M13" s="140" t="n">
        <v>1.00144824629778</v>
      </c>
      <c r="N13" s="141" t="n">
        <v>1.34458336154334E-015</v>
      </c>
    </row>
    <row r="14" s="20" customFormat="true" ht="12" hidden="false" customHeight="true" outlineLevel="0" collapsed="false">
      <c r="B14" s="31" t="s">
        <v>32</v>
      </c>
      <c r="C14" s="32" t="n">
        <v>10</v>
      </c>
      <c r="D14" s="33" t="n">
        <v>4</v>
      </c>
      <c r="E14" s="136" t="n">
        <v>23.0886313591266</v>
      </c>
      <c r="F14" s="137" t="n">
        <v>0.152589386581482</v>
      </c>
      <c r="G14" s="136" t="n">
        <v>152.295411019592</v>
      </c>
      <c r="H14" s="137" t="n">
        <v>5.88063787848139</v>
      </c>
      <c r="I14" s="136" t="n">
        <v>0.106426648689043</v>
      </c>
      <c r="J14" s="137" t="n">
        <v>0.0013030272733841</v>
      </c>
      <c r="K14" s="138" t="n">
        <v>201.25277777778</v>
      </c>
      <c r="L14" s="139" t="n">
        <v>57.4648471187255</v>
      </c>
      <c r="M14" s="140" t="n">
        <v>1.00144869284365</v>
      </c>
      <c r="N14" s="141" t="n">
        <v>1.25195250462103E-015</v>
      </c>
    </row>
    <row r="15" s="20" customFormat="true" ht="12" hidden="false" customHeight="true" outlineLevel="0" collapsed="false">
      <c r="B15" s="31" t="s">
        <v>33</v>
      </c>
      <c r="C15" s="32" t="n">
        <v>14</v>
      </c>
      <c r="D15" s="33" t="n">
        <v>4</v>
      </c>
      <c r="E15" s="136" t="n">
        <v>31.4859088576299</v>
      </c>
      <c r="F15" s="137" t="n">
        <v>0.177055080397343</v>
      </c>
      <c r="G15" s="136" t="n">
        <v>175.091915411571</v>
      </c>
      <c r="H15" s="137" t="n">
        <v>6.73347862983109</v>
      </c>
      <c r="I15" s="136" t="n">
        <v>0.139054201530003</v>
      </c>
      <c r="J15" s="137" t="n">
        <v>0.00134366366692132</v>
      </c>
      <c r="K15" s="138" t="n">
        <v>201.289583333339</v>
      </c>
      <c r="L15" s="139" t="n">
        <v>57.5066382937407</v>
      </c>
      <c r="M15" s="140" t="n">
        <v>1.00144895291991</v>
      </c>
      <c r="N15" s="141" t="n">
        <v>1.94923647958746E-015</v>
      </c>
    </row>
    <row r="16" s="20" customFormat="true" ht="12" hidden="false" customHeight="true" outlineLevel="0" collapsed="false">
      <c r="B16" s="31" t="s">
        <v>34</v>
      </c>
      <c r="C16" s="32" t="n">
        <v>18</v>
      </c>
      <c r="D16" s="33" t="n">
        <v>4</v>
      </c>
      <c r="E16" s="136" t="n">
        <v>31.4884894752463</v>
      </c>
      <c r="F16" s="137" t="n">
        <v>0.193055492376697</v>
      </c>
      <c r="G16" s="136" t="n">
        <v>181.231586111953</v>
      </c>
      <c r="H16" s="137" t="n">
        <v>6.95871469972625</v>
      </c>
      <c r="I16" s="136" t="n">
        <v>0.139785111827481</v>
      </c>
      <c r="J16" s="137" t="n">
        <v>0.00139319852317279</v>
      </c>
      <c r="K16" s="138" t="n">
        <v>201.353472222225</v>
      </c>
      <c r="L16" s="139" t="n">
        <v>57.5792536457184</v>
      </c>
      <c r="M16" s="140" t="n">
        <v>1.0014494043732</v>
      </c>
      <c r="N16" s="141" t="n">
        <v>1.96978491459979E-015</v>
      </c>
    </row>
    <row r="17" s="20" customFormat="true" ht="12" hidden="false" customHeight="true" outlineLevel="0" collapsed="false">
      <c r="B17" s="31" t="s">
        <v>35</v>
      </c>
      <c r="C17" s="32" t="n">
        <v>23</v>
      </c>
      <c r="D17" s="33" t="n">
        <v>4</v>
      </c>
      <c r="E17" s="136" t="n">
        <v>34.1162610227937</v>
      </c>
      <c r="F17" s="137" t="n">
        <v>0.183358582663387</v>
      </c>
      <c r="G17" s="136" t="n">
        <v>186.18297327555</v>
      </c>
      <c r="H17" s="137" t="n">
        <v>7.11136011827376</v>
      </c>
      <c r="I17" s="136" t="n">
        <v>0.152174079998708</v>
      </c>
      <c r="J17" s="137" t="n">
        <v>0.00139002735103746</v>
      </c>
      <c r="K17" s="138" t="n">
        <v>201.398611111115</v>
      </c>
      <c r="L17" s="139" t="n">
        <v>57.6306132408939</v>
      </c>
      <c r="M17" s="140" t="n">
        <v>1.00144972333489</v>
      </c>
      <c r="N17" s="141" t="n">
        <v>2.18993567848244E-015</v>
      </c>
    </row>
    <row r="18" s="20" customFormat="true" ht="12" hidden="false" customHeight="true" outlineLevel="0" collapsed="false">
      <c r="B18" s="31" t="s">
        <v>36</v>
      </c>
      <c r="C18" s="32" t="n">
        <v>30</v>
      </c>
      <c r="D18" s="33" t="n">
        <v>4</v>
      </c>
      <c r="E18" s="136" t="n">
        <v>29.7328110358141</v>
      </c>
      <c r="F18" s="137" t="n">
        <v>0.164767161877425</v>
      </c>
      <c r="G18" s="136" t="n">
        <v>183.892395722257</v>
      </c>
      <c r="H18" s="137" t="n">
        <v>7.05125048525152</v>
      </c>
      <c r="I18" s="136" t="n">
        <v>0.134000363122192</v>
      </c>
      <c r="J18" s="137" t="n">
        <v>0.00137990538334419</v>
      </c>
      <c r="K18" s="138" t="n">
        <v>201.435416666667</v>
      </c>
      <c r="L18" s="139" t="n">
        <v>57.6725249689235</v>
      </c>
      <c r="M18" s="140" t="n">
        <v>1.00144998341142</v>
      </c>
      <c r="N18" s="141" t="n">
        <v>1.83734312708833E-015</v>
      </c>
    </row>
    <row r="19" s="20" customFormat="true" ht="12" hidden="false" customHeight="true" outlineLevel="0" collapsed="false">
      <c r="B19" s="31" t="s">
        <v>37</v>
      </c>
      <c r="C19" s="32" t="n">
        <v>40</v>
      </c>
      <c r="D19" s="33" t="n">
        <v>4</v>
      </c>
      <c r="E19" s="136" t="n">
        <v>33.5733506631077</v>
      </c>
      <c r="F19" s="137" t="n">
        <v>0.14490277626187</v>
      </c>
      <c r="G19" s="136" t="n">
        <v>188.324100936932</v>
      </c>
      <c r="H19" s="137" t="n">
        <v>7.21328252233768</v>
      </c>
      <c r="I19" s="136" t="n">
        <v>0.149607032986134</v>
      </c>
      <c r="J19" s="137" t="n">
        <v>0.00138446790324666</v>
      </c>
      <c r="K19" s="138" t="n">
        <v>202.139583333337</v>
      </c>
      <c r="L19" s="139" t="n">
        <v>58.4802792008458</v>
      </c>
      <c r="M19" s="140" t="n">
        <v>1.00145495922817</v>
      </c>
      <c r="N19" s="141" t="n">
        <v>1.65155856792773E-015</v>
      </c>
    </row>
    <row r="20" customFormat="false" ht="4.9" hidden="false" customHeight="true" outlineLevel="0" collapsed="false">
      <c r="B20" s="41"/>
      <c r="C20" s="41"/>
      <c r="D20" s="41"/>
      <c r="E20" s="42"/>
      <c r="F20" s="43"/>
      <c r="G20" s="42"/>
      <c r="H20" s="43"/>
      <c r="I20" s="42"/>
      <c r="J20" s="43"/>
      <c r="K20" s="43"/>
      <c r="L20" s="43"/>
      <c r="M20" s="43"/>
      <c r="N20" s="42"/>
    </row>
    <row r="21" customFormat="false" ht="4.9" hidden="false" customHeight="true" outlineLevel="0" collapsed="false">
      <c r="E21" s="7"/>
      <c r="F21" s="5"/>
      <c r="G21" s="7"/>
      <c r="H21" s="5"/>
      <c r="I21" s="7"/>
      <c r="J21" s="5"/>
      <c r="K21" s="5"/>
      <c r="L21" s="5"/>
      <c r="M21" s="5"/>
      <c r="N21" s="7"/>
    </row>
    <row r="22" customFormat="false" ht="10.5" hidden="false" customHeight="false" outlineLevel="0" collapsed="false">
      <c r="B22" s="142"/>
      <c r="C22" s="142"/>
      <c r="D22" s="142"/>
      <c r="E22" s="142"/>
      <c r="F22" s="142"/>
      <c r="G22" s="142"/>
      <c r="H22" s="142"/>
      <c r="I22" s="142"/>
      <c r="J22" s="142"/>
      <c r="K22" s="142"/>
      <c r="L22" s="142"/>
      <c r="M22" s="142"/>
      <c r="N22" s="142"/>
    </row>
    <row r="23" s="50" customFormat="true" ht="4.9" hidden="false" customHeight="true" outlineLevel="0" collapsed="false">
      <c r="B23" s="142"/>
      <c r="C23" s="142"/>
      <c r="D23" s="142"/>
      <c r="E23" s="142"/>
      <c r="F23" s="142"/>
      <c r="G23" s="142"/>
      <c r="H23" s="142"/>
      <c r="I23" s="142"/>
      <c r="J23" s="142"/>
      <c r="K23" s="142"/>
      <c r="L23" s="142"/>
      <c r="M23" s="142"/>
      <c r="N23" s="142"/>
    </row>
    <row r="24" s="50" customFormat="true" ht="4.9" hidden="false" customHeight="true" outlineLevel="0" collapsed="false">
      <c r="B24" s="142"/>
      <c r="C24" s="142"/>
      <c r="D24" s="142"/>
      <c r="E24" s="142"/>
      <c r="F24" s="142"/>
      <c r="G24" s="142"/>
      <c r="H24" s="142"/>
      <c r="I24" s="142"/>
      <c r="J24" s="142"/>
      <c r="K24" s="142"/>
      <c r="L24" s="142"/>
      <c r="M24" s="142"/>
      <c r="N24" s="142"/>
    </row>
    <row r="25" customFormat="false" ht="10.5" hidden="false" customHeight="false" outlineLevel="0" collapsed="false">
      <c r="B25" s="142"/>
      <c r="C25" s="142"/>
      <c r="D25" s="142"/>
      <c r="E25" s="142"/>
      <c r="F25" s="142"/>
      <c r="G25" s="142"/>
      <c r="H25" s="142"/>
      <c r="I25" s="142"/>
      <c r="J25" s="142"/>
      <c r="K25" s="142"/>
      <c r="L25" s="142"/>
      <c r="M25" s="142"/>
      <c r="N25" s="142"/>
      <c r="O25" s="50"/>
    </row>
    <row r="26" customFormat="false" ht="22.15" hidden="false" customHeight="true" outlineLevel="0" collapsed="false">
      <c r="B26" s="143"/>
      <c r="C26" s="143"/>
      <c r="D26" s="143"/>
      <c r="E26" s="143"/>
      <c r="F26" s="143"/>
      <c r="G26" s="143"/>
      <c r="H26" s="143"/>
      <c r="I26" s="143"/>
      <c r="J26" s="143"/>
      <c r="K26" s="143"/>
      <c r="L26" s="143"/>
      <c r="M26" s="143"/>
      <c r="N26" s="143"/>
      <c r="O26" s="51"/>
    </row>
    <row r="27" customFormat="false" ht="22.15" hidden="false" customHeight="true" outlineLevel="0" collapsed="false">
      <c r="B27" s="143"/>
      <c r="C27" s="143"/>
      <c r="D27" s="143"/>
      <c r="E27" s="143"/>
      <c r="F27" s="143"/>
      <c r="G27" s="143"/>
      <c r="H27" s="143"/>
      <c r="I27" s="143"/>
      <c r="J27" s="143"/>
      <c r="K27" s="143"/>
      <c r="L27" s="143"/>
      <c r="M27" s="143"/>
      <c r="N27" s="143"/>
      <c r="O27" s="51"/>
    </row>
    <row r="28" customFormat="false" ht="12" hidden="false" customHeight="true" outlineLevel="0" collapsed="false">
      <c r="B28" s="142"/>
      <c r="C28" s="142"/>
      <c r="D28" s="142"/>
      <c r="E28" s="142"/>
      <c r="F28" s="142"/>
      <c r="G28" s="142"/>
      <c r="H28" s="142"/>
      <c r="I28" s="142"/>
      <c r="J28" s="142"/>
      <c r="K28" s="142"/>
      <c r="L28" s="142"/>
      <c r="M28" s="142"/>
      <c r="N28" s="142"/>
      <c r="O28" s="50"/>
    </row>
    <row r="29" s="53" customFormat="true" ht="12" hidden="false" customHeight="true" outlineLevel="0" collapsed="false">
      <c r="B29" s="142"/>
      <c r="C29" s="142"/>
      <c r="D29" s="142"/>
      <c r="E29" s="142"/>
      <c r="F29" s="142"/>
      <c r="G29" s="142"/>
      <c r="H29" s="142"/>
      <c r="I29" s="142"/>
      <c r="J29" s="142"/>
      <c r="K29" s="142"/>
      <c r="L29" s="142"/>
      <c r="M29" s="142"/>
      <c r="N29" s="142"/>
      <c r="O29" s="50"/>
    </row>
    <row r="30" s="53" customFormat="true" ht="12" hidden="false" customHeight="true" outlineLevel="0" collapsed="false">
      <c r="B30" s="142"/>
      <c r="C30" s="142"/>
      <c r="D30" s="142"/>
      <c r="E30" s="142"/>
      <c r="F30" s="142"/>
      <c r="G30" s="142"/>
      <c r="H30" s="142"/>
      <c r="I30" s="142"/>
      <c r="J30" s="142"/>
      <c r="K30" s="142"/>
      <c r="L30" s="142"/>
      <c r="M30" s="142"/>
      <c r="N30" s="142"/>
      <c r="O30" s="50"/>
    </row>
    <row r="31" s="53" customFormat="true" ht="12" hidden="false" customHeight="true" outlineLevel="0" collapsed="false">
      <c r="B31" s="142"/>
      <c r="C31" s="142"/>
      <c r="D31" s="142"/>
      <c r="E31" s="142"/>
      <c r="F31" s="142"/>
      <c r="G31" s="142"/>
      <c r="H31" s="142"/>
      <c r="I31" s="142"/>
      <c r="J31" s="142"/>
      <c r="K31" s="142"/>
      <c r="L31" s="142"/>
      <c r="M31" s="142"/>
      <c r="N31" s="142"/>
      <c r="O31" s="50"/>
    </row>
    <row r="32" s="53" customFormat="true" ht="12" hidden="false" customHeight="true" outlineLevel="0" collapsed="false">
      <c r="B32" s="142"/>
      <c r="C32" s="142"/>
      <c r="D32" s="142"/>
      <c r="E32" s="142"/>
      <c r="F32" s="142"/>
      <c r="G32" s="142"/>
      <c r="H32" s="142"/>
      <c r="I32" s="142"/>
      <c r="J32" s="142"/>
      <c r="K32" s="142"/>
      <c r="L32" s="142"/>
      <c r="M32" s="142"/>
      <c r="N32" s="142"/>
      <c r="O32" s="50"/>
    </row>
    <row r="33" s="53" customFormat="true" ht="12" hidden="false" customHeight="true" outlineLevel="0" collapsed="false">
      <c r="B33" s="142"/>
      <c r="C33" s="142"/>
      <c r="D33" s="142"/>
      <c r="E33" s="142"/>
      <c r="F33" s="142"/>
      <c r="G33" s="142"/>
      <c r="H33" s="142"/>
      <c r="I33" s="142"/>
      <c r="J33" s="142"/>
      <c r="K33" s="142"/>
      <c r="L33" s="142"/>
      <c r="M33" s="142"/>
      <c r="N33" s="142"/>
      <c r="O33" s="50"/>
    </row>
    <row r="34" s="53" customFormat="true" ht="12" hidden="false" customHeight="true" outlineLevel="0" collapsed="false">
      <c r="B34" s="142"/>
      <c r="C34" s="142"/>
      <c r="D34" s="142"/>
      <c r="E34" s="142"/>
      <c r="F34" s="142"/>
      <c r="G34" s="142"/>
      <c r="H34" s="142"/>
      <c r="I34" s="142"/>
      <c r="J34" s="142"/>
      <c r="K34" s="142"/>
      <c r="L34" s="142"/>
      <c r="M34" s="142"/>
      <c r="N34" s="142"/>
      <c r="O34" s="50"/>
    </row>
    <row r="35" s="53" customFormat="true" ht="12" hidden="false" customHeight="true" outlineLevel="0" collapsed="false">
      <c r="B35" s="142"/>
      <c r="C35" s="142"/>
      <c r="D35" s="142"/>
      <c r="E35" s="142"/>
      <c r="F35" s="142"/>
      <c r="G35" s="142"/>
      <c r="H35" s="142"/>
      <c r="I35" s="142"/>
      <c r="J35" s="142"/>
      <c r="K35" s="142"/>
      <c r="L35" s="142"/>
      <c r="M35" s="142"/>
      <c r="N35" s="142"/>
      <c r="O35" s="50"/>
    </row>
    <row r="36" s="53" customFormat="true" ht="12" hidden="false" customHeight="true" outlineLevel="0" collapsed="false">
      <c r="B36" s="142"/>
      <c r="C36" s="142"/>
      <c r="D36" s="142"/>
      <c r="E36" s="142"/>
      <c r="F36" s="142"/>
      <c r="G36" s="142"/>
      <c r="H36" s="142"/>
      <c r="I36" s="142"/>
      <c r="J36" s="142"/>
      <c r="K36" s="142"/>
      <c r="L36" s="142"/>
      <c r="M36" s="142"/>
      <c r="N36" s="142"/>
      <c r="O36" s="50"/>
    </row>
    <row r="37" s="53" customFormat="true" ht="12" hidden="false" customHeight="true" outlineLevel="0" collapsed="false">
      <c r="B37" s="142"/>
      <c r="C37" s="142"/>
      <c r="D37" s="142"/>
      <c r="E37" s="142"/>
      <c r="F37" s="142"/>
      <c r="G37" s="142"/>
      <c r="H37" s="142"/>
      <c r="I37" s="142"/>
      <c r="J37" s="142"/>
      <c r="K37" s="142"/>
      <c r="L37" s="142"/>
      <c r="M37" s="142"/>
      <c r="N37" s="142"/>
      <c r="O37" s="50"/>
    </row>
    <row r="38" s="53" customFormat="true" ht="12" hidden="false" customHeight="true" outlineLevel="0" collapsed="false">
      <c r="B38" s="142"/>
      <c r="C38" s="142"/>
      <c r="D38" s="142"/>
      <c r="E38" s="142"/>
      <c r="F38" s="142"/>
      <c r="G38" s="142"/>
      <c r="H38" s="142"/>
      <c r="I38" s="142"/>
      <c r="J38" s="142"/>
      <c r="K38" s="142"/>
      <c r="L38" s="142"/>
      <c r="M38" s="142"/>
      <c r="N38" s="142"/>
      <c r="O38" s="50"/>
    </row>
    <row r="39" customFormat="false" ht="12" hidden="false" customHeight="true" outlineLevel="0" collapsed="false">
      <c r="B39" s="142"/>
      <c r="C39" s="142"/>
      <c r="D39" s="142"/>
      <c r="E39" s="142"/>
      <c r="F39" s="142"/>
      <c r="G39" s="142"/>
      <c r="H39" s="142"/>
      <c r="I39" s="142"/>
      <c r="J39" s="142"/>
      <c r="K39" s="142"/>
      <c r="L39" s="142"/>
      <c r="M39" s="142"/>
      <c r="N39" s="142"/>
      <c r="O39" s="50"/>
    </row>
    <row r="40" customFormat="false" ht="12" hidden="false" customHeight="true" outlineLevel="0" collapsed="false">
      <c r="E40" s="50"/>
      <c r="F40" s="50"/>
      <c r="G40" s="50"/>
      <c r="H40" s="50"/>
      <c r="I40" s="50"/>
      <c r="J40" s="50"/>
      <c r="K40" s="50"/>
      <c r="L40" s="50"/>
      <c r="M40" s="50"/>
      <c r="N40" s="50"/>
      <c r="O40" s="50"/>
    </row>
    <row r="41" customFormat="false" ht="12" hidden="false" customHeight="true" outlineLevel="0" collapsed="false">
      <c r="E41" s="50"/>
      <c r="F41" s="50"/>
      <c r="G41" s="50"/>
      <c r="H41" s="50"/>
      <c r="I41" s="50"/>
      <c r="J41" s="50"/>
      <c r="K41" s="50"/>
      <c r="L41" s="50"/>
      <c r="M41" s="50"/>
      <c r="N41" s="50"/>
      <c r="O41" s="50"/>
    </row>
    <row r="42" customFormat="false" ht="12" hidden="false" customHeight="true" outlineLevel="0" collapsed="false">
      <c r="E42" s="5"/>
      <c r="F42" s="5"/>
      <c r="G42" s="5"/>
      <c r="H42" s="5"/>
      <c r="I42" s="5"/>
      <c r="J42" s="5"/>
      <c r="K42" s="5"/>
      <c r="L42" s="5"/>
      <c r="M42" s="5"/>
      <c r="N42" s="5"/>
    </row>
    <row r="43" customFormat="false" ht="12" hidden="false" customHeight="true" outlineLevel="0" collapsed="false">
      <c r="E43" s="5"/>
      <c r="F43" s="5"/>
      <c r="G43" s="5"/>
      <c r="H43" s="5"/>
      <c r="I43" s="5"/>
      <c r="J43" s="5"/>
      <c r="K43" s="5"/>
      <c r="L43" s="5"/>
      <c r="M43" s="5"/>
      <c r="N43" s="5"/>
    </row>
    <row r="44" customFormat="false" ht="12" hidden="false" customHeight="true" outlineLevel="0" collapsed="false">
      <c r="E44" s="5"/>
      <c r="F44" s="5"/>
      <c r="G44" s="5"/>
      <c r="H44" s="5"/>
      <c r="I44" s="5"/>
      <c r="J44" s="5"/>
      <c r="K44" s="5"/>
      <c r="L44" s="5"/>
      <c r="M44" s="5"/>
      <c r="N44" s="5"/>
    </row>
    <row r="45" customFormat="false" ht="12" hidden="false" customHeight="true" outlineLevel="0" collapsed="false">
      <c r="D45" s="6"/>
      <c r="E45" s="7"/>
      <c r="F45" s="5"/>
      <c r="G45" s="7"/>
      <c r="H45" s="5"/>
      <c r="I45" s="7"/>
      <c r="J45" s="5"/>
      <c r="K45" s="5"/>
      <c r="L45" s="5"/>
      <c r="M45" s="5"/>
      <c r="N45" s="7"/>
    </row>
    <row r="46" customFormat="false" ht="12" hidden="false" customHeight="true" outlineLevel="0" collapsed="false">
      <c r="D46" s="6"/>
      <c r="E46" s="7"/>
      <c r="F46" s="5"/>
      <c r="G46" s="7"/>
      <c r="H46" s="5"/>
      <c r="I46" s="7"/>
      <c r="J46" s="5"/>
      <c r="K46" s="5"/>
      <c r="L46" s="5"/>
      <c r="M46" s="5"/>
      <c r="N46" s="7"/>
    </row>
    <row r="47" customFormat="false" ht="12" hidden="false" customHeight="true" outlineLevel="0" collapsed="false">
      <c r="D47" s="6"/>
      <c r="E47" s="7"/>
      <c r="F47" s="5"/>
      <c r="G47" s="7"/>
      <c r="H47" s="5"/>
      <c r="I47" s="7"/>
      <c r="J47" s="5"/>
      <c r="K47" s="5"/>
      <c r="L47" s="5"/>
      <c r="M47" s="5"/>
      <c r="N47" s="7"/>
    </row>
    <row r="48" customFormat="false" ht="12" hidden="false" customHeight="true" outlineLevel="0" collapsed="false">
      <c r="D48" s="6"/>
      <c r="E48" s="7"/>
      <c r="F48" s="5"/>
      <c r="G48" s="7"/>
      <c r="H48" s="5"/>
      <c r="I48" s="7"/>
      <c r="J48" s="5"/>
      <c r="K48" s="5"/>
      <c r="L48" s="5"/>
      <c r="M48" s="5"/>
      <c r="N48" s="7"/>
    </row>
    <row r="49" customFormat="false" ht="12" hidden="false" customHeight="true" outlineLevel="0" collapsed="false">
      <c r="D49" s="6"/>
      <c r="E49" s="7"/>
      <c r="F49" s="5"/>
      <c r="G49" s="7"/>
      <c r="H49" s="5"/>
      <c r="I49" s="7"/>
      <c r="J49" s="5"/>
      <c r="K49" s="5"/>
      <c r="L49" s="5"/>
      <c r="M49" s="5"/>
      <c r="N49" s="7"/>
    </row>
    <row r="50" customFormat="false" ht="12" hidden="false" customHeight="true" outlineLevel="0" collapsed="false">
      <c r="D50" s="6"/>
      <c r="E50" s="7"/>
      <c r="F50" s="5"/>
      <c r="G50" s="7"/>
      <c r="H50" s="5"/>
      <c r="I50" s="7"/>
      <c r="J50" s="5"/>
      <c r="K50" s="5"/>
      <c r="L50" s="5"/>
      <c r="M50" s="5"/>
      <c r="N50" s="7"/>
    </row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</sheetData>
  <mergeCells count="12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1" manualBreakCount="1">
    <brk id="14" man="true" max="65535" min="0"/>
  </colBreak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5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9.28"/>
    <col collapsed="false" customWidth="true" hidden="false" outlineLevel="0" max="5" min="5" style="5" width="8.7"/>
    <col collapsed="false" customWidth="true" hidden="false" outlineLevel="0" max="6" min="6" style="5" width="9.28"/>
    <col collapsed="false" customWidth="true" hidden="false" outlineLevel="0" max="7" min="7" style="5" width="8.7"/>
    <col collapsed="false" customWidth="true" hidden="false" outlineLevel="0" max="8" min="8" style="5" width="9.28"/>
    <col collapsed="false" customWidth="true" hidden="false" outlineLevel="0" max="9" min="9" style="5" width="8.7"/>
    <col collapsed="false" customWidth="true" hidden="false" outlineLevel="0" max="10" min="10" style="5" width="9.28"/>
    <col collapsed="false" customWidth="true" hidden="false" outlineLevel="0" max="11" min="11" style="5" width="8.7"/>
    <col collapsed="false" customWidth="true" hidden="false" outlineLevel="0" max="12" min="12" style="5" width="9.28"/>
    <col collapsed="false" customWidth="true" hidden="false" outlineLevel="0" max="13" min="13" style="5" width="8.7"/>
    <col collapsed="false" customWidth="true" hidden="false" outlineLevel="0" max="14" min="14" style="5" width="3.7"/>
    <col collapsed="false" customWidth="false" hidden="false" outlineLevel="0" max="257" min="15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32</v>
      </c>
      <c r="C3" s="10"/>
      <c r="D3" s="12" t="s">
        <v>77</v>
      </c>
      <c r="E3" s="111" t="s">
        <v>125</v>
      </c>
      <c r="F3" s="12" t="s">
        <v>79</v>
      </c>
      <c r="G3" s="111" t="s">
        <v>125</v>
      </c>
      <c r="H3" s="12" t="s">
        <v>80</v>
      </c>
      <c r="I3" s="111" t="s">
        <v>125</v>
      </c>
      <c r="J3" s="12" t="s">
        <v>81</v>
      </c>
      <c r="K3" s="111" t="s">
        <v>125</v>
      </c>
      <c r="L3" s="12" t="s">
        <v>82</v>
      </c>
      <c r="M3" s="111" t="s">
        <v>125</v>
      </c>
      <c r="N3" s="18"/>
    </row>
    <row r="4" customFormat="false" ht="22.15" hidden="false" customHeight="true" outlineLevel="0" collapsed="false">
      <c r="B4" s="10"/>
      <c r="C4" s="10"/>
      <c r="D4" s="12"/>
      <c r="E4" s="111"/>
      <c r="F4" s="12"/>
      <c r="G4" s="111"/>
      <c r="H4" s="12"/>
      <c r="I4" s="111"/>
      <c r="J4" s="12"/>
      <c r="K4" s="111"/>
      <c r="L4" s="12"/>
      <c r="M4" s="111"/>
      <c r="N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144" t="n">
        <v>7.38789148024906E-005</v>
      </c>
      <c r="E6" s="144" t="n">
        <v>5.7629758172612E-006</v>
      </c>
      <c r="F6" s="144" t="n">
        <v>0.000230090729044147</v>
      </c>
      <c r="G6" s="144" t="n">
        <v>3.49212199800432E-005</v>
      </c>
      <c r="H6" s="144" t="n">
        <v>2.96300998996934E-005</v>
      </c>
      <c r="I6" s="144" t="n">
        <v>1.30482520114286E-005</v>
      </c>
      <c r="J6" s="144" t="n">
        <v>0.000548759813624788</v>
      </c>
      <c r="K6" s="144" t="n">
        <v>3.37454013914871E-005</v>
      </c>
      <c r="L6" s="144" t="n">
        <v>0.0112964206015062</v>
      </c>
      <c r="M6" s="144" t="n">
        <v>0.000432384919406159</v>
      </c>
    </row>
    <row r="7" s="20" customFormat="true" ht="12" hidden="false" customHeight="true" outlineLevel="0" collapsed="false">
      <c r="B7" s="31" t="s">
        <v>25</v>
      </c>
      <c r="C7" s="32" t="n">
        <v>3.5</v>
      </c>
      <c r="D7" s="145" t="n">
        <v>7.32797815757081E-005</v>
      </c>
      <c r="E7" s="145" t="n">
        <v>5.7629758172612E-006</v>
      </c>
      <c r="F7" s="145" t="n">
        <v>0.000106990102845768</v>
      </c>
      <c r="G7" s="145" t="n">
        <v>3.49212199800432E-005</v>
      </c>
      <c r="H7" s="145" t="n">
        <v>2.56778949230085E-005</v>
      </c>
      <c r="I7" s="145" t="n">
        <v>1.30482520114286E-005</v>
      </c>
      <c r="J7" s="145" t="n">
        <v>0.000290105941744133</v>
      </c>
      <c r="K7" s="145" t="n">
        <v>3.37454013914871E-005</v>
      </c>
      <c r="L7" s="145" t="n">
        <v>0.00911317948571705</v>
      </c>
      <c r="M7" s="145" t="n">
        <v>0.000432384919406159</v>
      </c>
    </row>
    <row r="8" s="20" customFormat="true" ht="12" hidden="false" customHeight="true" outlineLevel="0" collapsed="false">
      <c r="B8" s="31" t="s">
        <v>26</v>
      </c>
      <c r="C8" s="32" t="n">
        <v>4</v>
      </c>
      <c r="D8" s="145" t="n">
        <v>7.23049207320902E-005</v>
      </c>
      <c r="E8" s="145" t="n">
        <v>5.7629758172612E-006</v>
      </c>
      <c r="F8" s="145" t="n">
        <v>2.19046217314958E-005</v>
      </c>
      <c r="G8" s="145" t="n">
        <v>3.49212199800432E-005</v>
      </c>
      <c r="H8" s="145" t="n">
        <v>2.02270393428449E-005</v>
      </c>
      <c r="I8" s="145" t="n">
        <v>1.30482520114286E-005</v>
      </c>
      <c r="J8" s="145" t="n">
        <v>7.74028047933958E-005</v>
      </c>
      <c r="K8" s="145" t="n">
        <v>3.37454013914871E-005</v>
      </c>
      <c r="L8" s="145" t="n">
        <v>0.0070381626279834</v>
      </c>
      <c r="M8" s="145" t="n">
        <v>0.000432384919406159</v>
      </c>
    </row>
    <row r="9" s="20" customFormat="true" ht="12" hidden="false" customHeight="true" outlineLevel="0" collapsed="false">
      <c r="B9" s="31" t="s">
        <v>27</v>
      </c>
      <c r="C9" s="32" t="n">
        <v>4.6</v>
      </c>
      <c r="D9" s="145" t="n">
        <v>7.17667163079496E-005</v>
      </c>
      <c r="E9" s="145" t="n">
        <v>5.7629758172612E-006</v>
      </c>
      <c r="F9" s="145" t="n">
        <v>1.42110150288671E-005</v>
      </c>
      <c r="G9" s="145" t="n">
        <v>3.49212199800432E-005</v>
      </c>
      <c r="H9" s="145" t="n">
        <v>1.82903439801274E-005</v>
      </c>
      <c r="I9" s="145" t="n">
        <v>1.30482520114286E-005</v>
      </c>
      <c r="J9" s="145" t="n">
        <v>3.46188928291857E-005</v>
      </c>
      <c r="K9" s="145" t="n">
        <v>3.37454013914871E-005</v>
      </c>
      <c r="L9" s="145" t="n">
        <v>0.00643523481994535</v>
      </c>
      <c r="M9" s="145" t="n">
        <v>0.000432384919406159</v>
      </c>
    </row>
    <row r="10" s="20" customFormat="true" ht="12" hidden="false" customHeight="true" outlineLevel="0" collapsed="false">
      <c r="B10" s="31" t="s">
        <v>28</v>
      </c>
      <c r="C10" s="32" t="n">
        <v>5.2</v>
      </c>
      <c r="D10" s="145" t="n">
        <v>7.08324746661402E-005</v>
      </c>
      <c r="E10" s="145" t="n">
        <v>5.7629758172612E-006</v>
      </c>
      <c r="F10" s="145" t="n">
        <v>3.25995844226226E-005</v>
      </c>
      <c r="G10" s="145" t="n">
        <v>3.49212199800432E-005</v>
      </c>
      <c r="H10" s="145" t="n">
        <v>1.73477887880945E-005</v>
      </c>
      <c r="I10" s="145" t="n">
        <v>1.30482520114286E-005</v>
      </c>
      <c r="J10" s="145" t="n">
        <v>2.90055717204404E-005</v>
      </c>
      <c r="K10" s="145" t="n">
        <v>3.37454013914871E-005</v>
      </c>
      <c r="L10" s="145" t="n">
        <v>0.00591837903626979</v>
      </c>
      <c r="M10" s="145" t="n">
        <v>0.000432384919406159</v>
      </c>
    </row>
    <row r="11" s="20" customFormat="true" ht="12" hidden="false" customHeight="true" outlineLevel="0" collapsed="false">
      <c r="B11" s="31" t="s">
        <v>29</v>
      </c>
      <c r="C11" s="32" t="n">
        <v>5.9</v>
      </c>
      <c r="D11" s="145" t="n">
        <v>7.02942702420705E-005</v>
      </c>
      <c r="E11" s="145" t="n">
        <v>5.7629758172612E-006</v>
      </c>
      <c r="F11" s="145" t="n">
        <v>4.88942980700902E-005</v>
      </c>
      <c r="G11" s="145" t="n">
        <v>3.49212199800432E-005</v>
      </c>
      <c r="H11" s="145" t="n">
        <v>1.82659473646788E-005</v>
      </c>
      <c r="I11" s="145" t="n">
        <v>1.30482520114286E-005</v>
      </c>
      <c r="J11" s="145" t="n">
        <v>4.40147646046385E-005</v>
      </c>
      <c r="K11" s="145" t="n">
        <v>3.37454013914871E-005</v>
      </c>
      <c r="L11" s="145" t="n">
        <v>0.00578234141843126</v>
      </c>
      <c r="M11" s="145" t="n">
        <v>0.000432384919406159</v>
      </c>
    </row>
    <row r="12" s="20" customFormat="true" ht="12" hidden="false" customHeight="true" outlineLevel="0" collapsed="false">
      <c r="B12" s="31" t="s">
        <v>30</v>
      </c>
      <c r="C12" s="32" t="n">
        <v>6.7</v>
      </c>
      <c r="D12" s="145" t="n">
        <v>6.93701834007487E-005</v>
      </c>
      <c r="E12" s="145" t="n">
        <v>5.7629758172612E-006</v>
      </c>
      <c r="F12" s="145" t="n">
        <v>6.85977943612748E-005</v>
      </c>
      <c r="G12" s="145" t="n">
        <v>3.49212199800432E-005</v>
      </c>
      <c r="H12" s="145" t="n">
        <v>2.20314601208646E-005</v>
      </c>
      <c r="I12" s="145" t="n">
        <v>1.30482520114286E-005</v>
      </c>
      <c r="J12" s="145" t="n">
        <v>6.93353887558854E-005</v>
      </c>
      <c r="K12" s="145" t="n">
        <v>3.37454013914871E-005</v>
      </c>
      <c r="L12" s="145" t="n">
        <v>0.00561223235473762</v>
      </c>
      <c r="M12" s="145" t="n">
        <v>0.000432384919406159</v>
      </c>
    </row>
    <row r="13" s="20" customFormat="true" ht="12" hidden="false" customHeight="true" outlineLevel="0" collapsed="false">
      <c r="B13" s="31" t="s">
        <v>31</v>
      </c>
      <c r="C13" s="32" t="n">
        <v>8</v>
      </c>
      <c r="D13" s="145" t="n">
        <v>6.88218241761914E-005</v>
      </c>
      <c r="E13" s="145" t="n">
        <v>5.7629758172612E-006</v>
      </c>
      <c r="F13" s="145" t="n">
        <v>7.01391741352031E-005</v>
      </c>
      <c r="G13" s="145" t="n">
        <v>3.49212199800432E-005</v>
      </c>
      <c r="H13" s="145" t="n">
        <v>2.52012601308295E-005</v>
      </c>
      <c r="I13" s="145" t="n">
        <v>1.30482520114286E-005</v>
      </c>
      <c r="J13" s="145" t="n">
        <v>7.41819124121662E-005</v>
      </c>
      <c r="K13" s="145" t="n">
        <v>3.37454013914871E-005</v>
      </c>
      <c r="L13" s="145" t="n">
        <v>0.00548267014823917</v>
      </c>
      <c r="M13" s="145" t="n">
        <v>0.000432384919406159</v>
      </c>
    </row>
    <row r="14" s="20" customFormat="true" ht="12" hidden="false" customHeight="true" outlineLevel="0" collapsed="false">
      <c r="B14" s="31" t="s">
        <v>32</v>
      </c>
      <c r="C14" s="32" t="n">
        <v>10</v>
      </c>
      <c r="D14" s="145" t="n">
        <v>6.78977373347987E-005</v>
      </c>
      <c r="E14" s="145" t="n">
        <v>5.7629758172612E-006</v>
      </c>
      <c r="F14" s="145" t="n">
        <v>5.28084494853184E-005</v>
      </c>
      <c r="G14" s="145" t="n">
        <v>3.49212199800432E-005</v>
      </c>
      <c r="H14" s="145" t="n">
        <v>3.09279876329663E-005</v>
      </c>
      <c r="I14" s="145" t="n">
        <v>1.30482520114286E-005</v>
      </c>
      <c r="J14" s="145" t="n">
        <v>5.7119848878337E-005</v>
      </c>
      <c r="K14" s="145" t="n">
        <v>3.37454013914871E-005</v>
      </c>
      <c r="L14" s="145" t="n">
        <v>0.00516228164589233</v>
      </c>
      <c r="M14" s="145" t="n">
        <v>0.000432384919406159</v>
      </c>
    </row>
    <row r="15" s="20" customFormat="true" ht="12" hidden="false" customHeight="true" outlineLevel="0" collapsed="false">
      <c r="B15" s="31" t="s">
        <v>33</v>
      </c>
      <c r="C15" s="32" t="n">
        <v>14</v>
      </c>
      <c r="D15" s="145" t="n">
        <v>6.7359532910729E-005</v>
      </c>
      <c r="E15" s="145" t="n">
        <v>5.7629758172612E-006</v>
      </c>
      <c r="F15" s="145" t="n">
        <v>3.35241908419395E-005</v>
      </c>
      <c r="G15" s="145" t="n">
        <v>3.49212199800432E-005</v>
      </c>
      <c r="H15" s="145" t="n">
        <v>3.36932440054161E-005</v>
      </c>
      <c r="I15" s="145" t="n">
        <v>1.30482520114286E-005</v>
      </c>
      <c r="J15" s="145" t="n">
        <v>3.44113337854279E-005</v>
      </c>
      <c r="K15" s="145" t="n">
        <v>3.37454013914871E-005</v>
      </c>
      <c r="L15" s="145" t="n">
        <v>0.0049292733542835</v>
      </c>
      <c r="M15" s="145" t="n">
        <v>0.000432384919406159</v>
      </c>
    </row>
    <row r="16" s="20" customFormat="true" ht="12" hidden="false" customHeight="true" outlineLevel="0" collapsed="false">
      <c r="B16" s="31" t="s">
        <v>34</v>
      </c>
      <c r="C16" s="32" t="n">
        <v>18</v>
      </c>
      <c r="D16" s="145" t="n">
        <v>6.64252912689196E-005</v>
      </c>
      <c r="E16" s="145" t="n">
        <v>5.7629758172612E-006</v>
      </c>
      <c r="F16" s="145" t="n">
        <v>3.40124407765402E-006</v>
      </c>
      <c r="G16" s="145" t="n">
        <v>3.49212199800432E-005</v>
      </c>
      <c r="H16" s="145" t="n">
        <v>3.53962134900824E-005</v>
      </c>
      <c r="I16" s="145" t="n">
        <v>1.30482520114286E-005</v>
      </c>
      <c r="J16" s="145" t="n">
        <v>1.1534707550484E-005</v>
      </c>
      <c r="K16" s="145" t="n">
        <v>3.37454013914871E-005</v>
      </c>
      <c r="L16" s="145" t="n">
        <v>0.00455096294311053</v>
      </c>
      <c r="M16" s="145" t="n">
        <v>0.000432384919406159</v>
      </c>
    </row>
    <row r="17" s="20" customFormat="true" ht="12" hidden="false" customHeight="true" outlineLevel="0" collapsed="false">
      <c r="B17" s="31" t="s">
        <v>35</v>
      </c>
      <c r="C17" s="32" t="n">
        <v>23</v>
      </c>
      <c r="D17" s="145" t="n">
        <v>6.57652292393534E-005</v>
      </c>
      <c r="E17" s="145" t="n">
        <v>5.7629758172612E-006</v>
      </c>
      <c r="F17" s="145" t="n">
        <v>1.80704461127043E-005</v>
      </c>
      <c r="G17" s="145" t="n">
        <v>3.49212199800432E-005</v>
      </c>
      <c r="H17" s="145" t="n">
        <v>3.24830002047865E-005</v>
      </c>
      <c r="I17" s="145" t="n">
        <v>1.30482520114286E-005</v>
      </c>
      <c r="J17" s="145" t="n">
        <v>2.9758902861679E-005</v>
      </c>
      <c r="K17" s="145" t="n">
        <v>3.37454013914871E-005</v>
      </c>
      <c r="L17" s="145" t="n">
        <v>0.00443392980634361</v>
      </c>
      <c r="M17" s="145" t="n">
        <v>0.000432384919406159</v>
      </c>
    </row>
    <row r="18" s="20" customFormat="true" ht="12" hidden="false" customHeight="true" outlineLevel="0" collapsed="false">
      <c r="B18" s="31" t="s">
        <v>36</v>
      </c>
      <c r="C18" s="32" t="n">
        <v>30</v>
      </c>
      <c r="D18" s="145" t="n">
        <v>6.52270248152837E-005</v>
      </c>
      <c r="E18" s="145" t="n">
        <v>5.7629758172612E-006</v>
      </c>
      <c r="F18" s="145" t="n">
        <v>1.14864202003725E-005</v>
      </c>
      <c r="G18" s="145" t="n">
        <v>3.49212199800432E-005</v>
      </c>
      <c r="H18" s="145" t="n">
        <v>2.63443615922268E-005</v>
      </c>
      <c r="I18" s="145" t="n">
        <v>1.30482520114286E-005</v>
      </c>
      <c r="J18" s="145" t="n">
        <v>1.95674660857514E-005</v>
      </c>
      <c r="K18" s="145" t="n">
        <v>3.37454013914871E-005</v>
      </c>
      <c r="L18" s="145" t="n">
        <v>0.0045410380198353</v>
      </c>
      <c r="M18" s="145" t="n">
        <v>0.000432384919406159</v>
      </c>
    </row>
    <row r="19" s="20" customFormat="true" ht="12" hidden="false" customHeight="true" outlineLevel="0" collapsed="false">
      <c r="B19" s="31" t="s">
        <v>37</v>
      </c>
      <c r="C19" s="32" t="n">
        <v>40</v>
      </c>
      <c r="D19" s="145" t="n">
        <v>5.07824530844627E-005</v>
      </c>
      <c r="E19" s="145" t="n">
        <v>3.21206740961516E-006</v>
      </c>
      <c r="F19" s="145" t="n">
        <v>7.04636314461274E-006</v>
      </c>
      <c r="G19" s="145" t="n">
        <v>5.8014316378845E-006</v>
      </c>
      <c r="H19" s="145" t="n">
        <v>2.19342127247369E-005</v>
      </c>
      <c r="I19" s="145" t="n">
        <v>7.7907335866907E-006</v>
      </c>
      <c r="J19" s="145" t="n">
        <v>1.84560218888033E-005</v>
      </c>
      <c r="K19" s="145" t="n">
        <v>1.06881701028059E-005</v>
      </c>
      <c r="L19" s="145" t="n">
        <v>0.00455191774722452</v>
      </c>
      <c r="M19" s="145" t="n">
        <v>3.54755423110626E-005</v>
      </c>
    </row>
    <row r="20" customFormat="false" ht="4.9" hidden="false" customHeight="true" outlineLevel="0" collapsed="false">
      <c r="B20" s="41"/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</row>
    <row r="21" customFormat="false" ht="4.9" hidden="false" customHeight="true" outlineLevel="0" collapsed="false"/>
    <row r="23" s="50" customFormat="true" ht="4.9" hidden="false" customHeight="true" outlineLevel="0" collapsed="false"/>
    <row r="24" s="50" customFormat="true" ht="4.9" hidden="false" customHeight="true" outlineLevel="0" collapsed="false"/>
    <row r="26" customFormat="false" ht="22.15" hidden="false" customHeight="true" outlineLevel="0" collapsed="false"/>
    <row r="27" customFormat="false" ht="22.15" hidden="false" customHeight="true" outlineLevel="0" collapsed="false"/>
    <row r="28" customFormat="false" ht="12" hidden="false" customHeight="true" outlineLevel="0" collapsed="false"/>
    <row r="29" s="53" customFormat="true" ht="12" hidden="false" customHeight="true" outlineLevel="0" collapsed="false"/>
    <row r="30" s="53" customFormat="true" ht="12" hidden="false" customHeight="true" outlineLevel="0" collapsed="false"/>
    <row r="31" s="53" customFormat="true" ht="12" hidden="false" customHeight="true" outlineLevel="0" collapsed="false"/>
    <row r="32" s="53" customFormat="true" ht="12" hidden="false" customHeight="true" outlineLevel="0" collapsed="false"/>
    <row r="33" s="53" customFormat="true" ht="12" hidden="false" customHeight="true" outlineLevel="0" collapsed="false"/>
    <row r="34" s="53" customFormat="true" ht="12" hidden="false" customHeight="true" outlineLevel="0" collapsed="false"/>
    <row r="35" s="53" customFormat="true" ht="12" hidden="false" customHeight="true" outlineLevel="0" collapsed="false"/>
    <row r="36" s="53" customFormat="true" ht="12" hidden="false" customHeight="true" outlineLevel="0" collapsed="false"/>
    <row r="37" s="53" customFormat="true" ht="12" hidden="false" customHeight="true" outlineLevel="0" collapsed="false"/>
    <row r="38" s="53" customFormat="true" ht="12" hidden="false" customHeight="true" outlineLevel="0" collapsed="false"/>
    <row r="39" customFormat="false" ht="12" hidden="false" customHeight="true" outlineLevel="0" collapsed="false"/>
    <row r="40" customFormat="false" ht="12" hidden="false" customHeight="true" outlineLevel="0" collapsed="false"/>
    <row r="41" customFormat="false" ht="12" hidden="false" customHeight="true" outlineLevel="0" collapsed="false"/>
    <row r="42" customFormat="false" ht="12" hidden="false" customHeight="true" outlineLevel="0" collapsed="false"/>
    <row r="43" customFormat="false" ht="12" hidden="false" customHeight="true" outlineLevel="0" collapsed="false">
      <c r="C43" s="50"/>
      <c r="D43" s="50"/>
    </row>
    <row r="44" customFormat="false" ht="12" hidden="false" customHeight="true" outlineLevel="0" collapsed="false">
      <c r="C44" s="50"/>
      <c r="D44" s="50"/>
    </row>
    <row r="45" customFormat="false" ht="12" hidden="false" customHeight="true" outlineLevel="0" collapsed="false">
      <c r="C45" s="50"/>
      <c r="D45" s="50"/>
    </row>
    <row r="46" customFormat="false" ht="12" hidden="false" customHeight="true" outlineLevel="0" collapsed="false">
      <c r="C46" s="50"/>
      <c r="D46" s="50"/>
    </row>
    <row r="47" customFormat="false" ht="12" hidden="false" customHeight="true" outlineLevel="0" collapsed="false">
      <c r="C47" s="50"/>
      <c r="D47" s="50"/>
    </row>
    <row r="48" customFormat="false" ht="12" hidden="false" customHeight="true" outlineLevel="0" collapsed="false">
      <c r="C48" s="50"/>
      <c r="D48" s="50"/>
    </row>
    <row r="49" customFormat="false" ht="12" hidden="false" customHeight="true" outlineLevel="0" collapsed="false">
      <c r="C49" s="50"/>
      <c r="D49" s="50"/>
    </row>
    <row r="50" customFormat="false" ht="12" hidden="false" customHeight="true" outlineLevel="0" collapsed="false">
      <c r="C50" s="50"/>
      <c r="D50" s="50"/>
    </row>
    <row r="51" customFormat="false" ht="12" hidden="false" customHeight="true" outlineLevel="0" collapsed="false">
      <c r="C51" s="50"/>
      <c r="D51" s="50"/>
    </row>
    <row r="52" customFormat="false" ht="12" hidden="false" customHeight="true" outlineLevel="0" collapsed="false"/>
    <row r="53" customFormat="false" ht="12" hidden="false" customHeight="true" outlineLevel="0" collapsed="false"/>
  </sheetData>
  <mergeCells count="11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5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9.28"/>
    <col collapsed="false" customWidth="true" hidden="false" outlineLevel="0" max="5" min="5" style="5" width="8.7"/>
    <col collapsed="false" customWidth="true" hidden="false" outlineLevel="0" max="6" min="6" style="5" width="7.28"/>
    <col collapsed="false" customWidth="true" hidden="false" outlineLevel="0" max="7" min="7" style="5" width="4.28"/>
    <col collapsed="false" customWidth="true" hidden="false" outlineLevel="0" max="8" min="8" style="5" width="11.7"/>
    <col collapsed="false" customWidth="true" hidden="false" outlineLevel="0" max="9" min="9" style="5" width="9.28"/>
    <col collapsed="false" customWidth="true" hidden="false" outlineLevel="0" max="10" min="10" style="5" width="8.7"/>
    <col collapsed="false" customWidth="true" hidden="false" outlineLevel="0" max="11" min="11" style="5" width="7.28"/>
    <col collapsed="false" customWidth="true" hidden="false" outlineLevel="0" max="12" min="12" style="5" width="4.28"/>
    <col collapsed="false" customWidth="true" hidden="false" outlineLevel="0" max="13" min="13" style="5" width="11.7"/>
    <col collapsed="false" customWidth="true" hidden="false" outlineLevel="0" max="14" min="14" style="5" width="9.28"/>
    <col collapsed="false" customWidth="true" hidden="false" outlineLevel="0" max="15" min="15" style="5" width="8.7"/>
    <col collapsed="false" customWidth="true" hidden="false" outlineLevel="0" max="16" min="16" style="5" width="7.28"/>
    <col collapsed="false" customWidth="true" hidden="false" outlineLevel="0" max="17" min="17" style="5" width="4.28"/>
    <col collapsed="false" customWidth="true" hidden="false" outlineLevel="0" max="18" min="18" style="5" width="11.7"/>
    <col collapsed="false" customWidth="true" hidden="false" outlineLevel="0" max="19" min="19" style="5" width="9.28"/>
    <col collapsed="false" customWidth="true" hidden="false" outlineLevel="0" max="20" min="20" style="5" width="8.7"/>
    <col collapsed="false" customWidth="true" hidden="false" outlineLevel="0" max="21" min="21" style="5" width="7.28"/>
    <col collapsed="false" customWidth="true" hidden="false" outlineLevel="0" max="22" min="22" style="5" width="4.28"/>
    <col collapsed="false" customWidth="true" hidden="false" outlineLevel="0" max="23" min="23" style="5" width="11.7"/>
    <col collapsed="false" customWidth="true" hidden="false" outlineLevel="0" max="24" min="24" style="5" width="9.28"/>
    <col collapsed="false" customWidth="true" hidden="false" outlineLevel="0" max="25" min="25" style="5" width="8.7"/>
    <col collapsed="false" customWidth="true" hidden="false" outlineLevel="0" max="26" min="26" style="5" width="7.28"/>
    <col collapsed="false" customWidth="true" hidden="false" outlineLevel="0" max="27" min="27" style="5" width="4.28"/>
    <col collapsed="false" customWidth="true" hidden="false" outlineLevel="0" max="28" min="28" style="5" width="11.7"/>
    <col collapsed="false" customWidth="true" hidden="false" outlineLevel="0" max="29" min="29" style="5" width="3.7"/>
    <col collapsed="false" customWidth="false" hidden="false" outlineLevel="0" max="257" min="30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33</v>
      </c>
      <c r="C3" s="10"/>
      <c r="D3" s="12" t="s">
        <v>77</v>
      </c>
      <c r="E3" s="111" t="s">
        <v>125</v>
      </c>
      <c r="F3" s="11" t="s">
        <v>134</v>
      </c>
      <c r="G3" s="12"/>
      <c r="H3" s="12"/>
      <c r="I3" s="12" t="s">
        <v>79</v>
      </c>
      <c r="J3" s="111" t="s">
        <v>125</v>
      </c>
      <c r="K3" s="11" t="s">
        <v>134</v>
      </c>
      <c r="L3" s="12"/>
      <c r="M3" s="12"/>
      <c r="N3" s="12" t="s">
        <v>80</v>
      </c>
      <c r="O3" s="111" t="s">
        <v>125</v>
      </c>
      <c r="P3" s="11" t="s">
        <v>134</v>
      </c>
      <c r="Q3" s="12"/>
      <c r="R3" s="12"/>
      <c r="S3" s="12" t="s">
        <v>81</v>
      </c>
      <c r="T3" s="111" t="s">
        <v>125</v>
      </c>
      <c r="U3" s="11" t="s">
        <v>134</v>
      </c>
      <c r="V3" s="12"/>
      <c r="W3" s="12"/>
      <c r="X3" s="12" t="s">
        <v>82</v>
      </c>
      <c r="Y3" s="111" t="s">
        <v>125</v>
      </c>
      <c r="Z3" s="11" t="s">
        <v>134</v>
      </c>
      <c r="AA3" s="12"/>
      <c r="AB3" s="12"/>
      <c r="AC3" s="18"/>
    </row>
    <row r="4" customFormat="false" ht="22.15" hidden="false" customHeight="true" outlineLevel="0" collapsed="false">
      <c r="B4" s="10"/>
      <c r="C4" s="10"/>
      <c r="D4" s="12"/>
      <c r="E4" s="111"/>
      <c r="F4" s="111"/>
      <c r="G4" s="111"/>
      <c r="H4" s="12"/>
      <c r="I4" s="12"/>
      <c r="J4" s="111"/>
      <c r="K4" s="111"/>
      <c r="L4" s="111"/>
      <c r="M4" s="12"/>
      <c r="N4" s="12"/>
      <c r="O4" s="111"/>
      <c r="P4" s="111"/>
      <c r="Q4" s="111"/>
      <c r="R4" s="12"/>
      <c r="S4" s="12"/>
      <c r="T4" s="111"/>
      <c r="U4" s="111"/>
      <c r="V4" s="111"/>
      <c r="W4" s="12"/>
      <c r="X4" s="12"/>
      <c r="Y4" s="111"/>
      <c r="Z4" s="111"/>
      <c r="AA4" s="111"/>
      <c r="AB4" s="12"/>
      <c r="AC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144" t="n">
        <v>0.00782456552772164</v>
      </c>
      <c r="E6" s="144" t="n">
        <v>1.98136987110733E-005</v>
      </c>
      <c r="F6" s="146" t="n">
        <v>0.88610060331435</v>
      </c>
      <c r="G6" s="147" t="s">
        <v>135</v>
      </c>
      <c r="H6" s="148" t="s">
        <v>136</v>
      </c>
      <c r="I6" s="149" t="n">
        <v>0.0122178203777068</v>
      </c>
      <c r="J6" s="149" t="n">
        <v>5.82524168998333E-005</v>
      </c>
      <c r="K6" s="146" t="n">
        <v>0.94763128866713</v>
      </c>
      <c r="L6" s="147" t="s">
        <v>137</v>
      </c>
      <c r="M6" s="148" t="s">
        <v>138</v>
      </c>
      <c r="N6" s="144" t="n">
        <v>0.00180188780978985</v>
      </c>
      <c r="O6" s="144" t="n">
        <v>4.00304290770494E-005</v>
      </c>
      <c r="P6" s="146" t="n">
        <v>0.242955830808442</v>
      </c>
      <c r="Q6" s="147" t="s">
        <v>137</v>
      </c>
      <c r="R6" s="148" t="s">
        <v>139</v>
      </c>
      <c r="S6" s="144" t="n">
        <v>0.0255921943700342</v>
      </c>
      <c r="T6" s="144" t="n">
        <v>8.41862676647593E-005</v>
      </c>
      <c r="U6" s="146" t="n">
        <v>0.97032906940042</v>
      </c>
      <c r="V6" s="147" t="s">
        <v>137</v>
      </c>
      <c r="W6" s="148" t="s">
        <v>140</v>
      </c>
      <c r="X6" s="144" t="n">
        <v>2.28048720699857</v>
      </c>
      <c r="Y6" s="144" t="n">
        <v>0.00170188843709348</v>
      </c>
      <c r="Z6" s="146" t="n">
        <v>0.995598966478448</v>
      </c>
      <c r="AA6" s="147" t="s">
        <v>137</v>
      </c>
      <c r="AB6" s="148" t="s">
        <v>140</v>
      </c>
    </row>
    <row r="7" s="20" customFormat="true" ht="12" hidden="false" customHeight="true" outlineLevel="0" collapsed="false">
      <c r="B7" s="31" t="s">
        <v>25</v>
      </c>
      <c r="C7" s="32" t="n">
        <v>3.5</v>
      </c>
      <c r="D7" s="145" t="n">
        <v>0.00366145089752779</v>
      </c>
      <c r="E7" s="145" t="n">
        <v>1.47665633535456E-005</v>
      </c>
      <c r="F7" s="150" t="n">
        <v>0.757042703602147</v>
      </c>
      <c r="G7" s="151" t="s">
        <v>141</v>
      </c>
      <c r="H7" s="152" t="s">
        <v>142</v>
      </c>
      <c r="I7" s="153" t="n">
        <v>0.0115556766432185</v>
      </c>
      <c r="J7" s="153" t="n">
        <v>6.22170034645009E-005</v>
      </c>
      <c r="K7" s="150" t="n">
        <v>0.950783027399885</v>
      </c>
      <c r="L7" s="151" t="s">
        <v>137</v>
      </c>
      <c r="M7" s="152" t="s">
        <v>138</v>
      </c>
      <c r="N7" s="145" t="n">
        <v>0.00100444736086178</v>
      </c>
      <c r="O7" s="145" t="n">
        <v>2.13650246726087E-005</v>
      </c>
      <c r="P7" s="150" t="n">
        <v>0.428650495796224</v>
      </c>
      <c r="Q7" s="151" t="s">
        <v>137</v>
      </c>
      <c r="R7" s="152" t="s">
        <v>139</v>
      </c>
      <c r="S7" s="145" t="n">
        <v>0.0200780086089882</v>
      </c>
      <c r="T7" s="145" t="n">
        <v>7.7511328035418E-005</v>
      </c>
      <c r="U7" s="150" t="n">
        <v>0.907438489216706</v>
      </c>
      <c r="V7" s="151" t="s">
        <v>137</v>
      </c>
      <c r="W7" s="152" t="s">
        <v>140</v>
      </c>
      <c r="X7" s="145" t="n">
        <v>1.07527163075313</v>
      </c>
      <c r="Y7" s="145" t="n">
        <v>0.000786098490259518</v>
      </c>
      <c r="Z7" s="150" t="n">
        <v>0.995433424373807</v>
      </c>
      <c r="AA7" s="151" t="s">
        <v>137</v>
      </c>
      <c r="AB7" s="152" t="s">
        <v>140</v>
      </c>
    </row>
    <row r="8" s="20" customFormat="true" ht="12" hidden="false" customHeight="true" outlineLevel="0" collapsed="false">
      <c r="B8" s="31" t="s">
        <v>26</v>
      </c>
      <c r="C8" s="32" t="n">
        <v>4</v>
      </c>
      <c r="D8" s="145" t="n">
        <v>0.00253100541483287</v>
      </c>
      <c r="E8" s="145" t="n">
        <v>1.17645980993363E-005</v>
      </c>
      <c r="F8" s="150" t="n">
        <v>0.672051744047113</v>
      </c>
      <c r="G8" s="151" t="s">
        <v>141</v>
      </c>
      <c r="H8" s="152" t="s">
        <v>143</v>
      </c>
      <c r="I8" s="153" t="n">
        <v>0.0110964487761416</v>
      </c>
      <c r="J8" s="153" t="n">
        <v>6.23484173989295E-005</v>
      </c>
      <c r="K8" s="150" t="n">
        <v>0.924632030685903</v>
      </c>
      <c r="L8" s="151" t="s">
        <v>137</v>
      </c>
      <c r="M8" s="152" t="s">
        <v>138</v>
      </c>
      <c r="N8" s="145" t="n">
        <v>0.000811962816667296</v>
      </c>
      <c r="O8" s="145" t="n">
        <v>3.14233665777278E-005</v>
      </c>
      <c r="P8" s="150" t="n">
        <v>0.0768081876654657</v>
      </c>
      <c r="Q8" s="151" t="s">
        <v>137</v>
      </c>
      <c r="R8" s="152" t="s">
        <v>139</v>
      </c>
      <c r="S8" s="145" t="n">
        <v>0.0176605660826698</v>
      </c>
      <c r="T8" s="145" t="n">
        <v>7.51026544278234E-005</v>
      </c>
      <c r="U8" s="150" t="n">
        <v>0.634684276322548</v>
      </c>
      <c r="V8" s="151" t="s">
        <v>137</v>
      </c>
      <c r="W8" s="152" t="s">
        <v>140</v>
      </c>
      <c r="X8" s="145" t="n">
        <v>0.740170634147873</v>
      </c>
      <c r="Y8" s="145" t="n">
        <v>0.000641891464355589</v>
      </c>
      <c r="Z8" s="150" t="n">
        <v>0.994342306056367</v>
      </c>
      <c r="AA8" s="151" t="s">
        <v>141</v>
      </c>
      <c r="AB8" s="152" t="s">
        <v>144</v>
      </c>
    </row>
    <row r="9" s="20" customFormat="true" ht="12" hidden="false" customHeight="true" outlineLevel="0" collapsed="false">
      <c r="B9" s="31" t="s">
        <v>27</v>
      </c>
      <c r="C9" s="32" t="n">
        <v>4.6</v>
      </c>
      <c r="D9" s="145" t="n">
        <v>0.00152620324946752</v>
      </c>
      <c r="E9" s="145" t="n">
        <v>8.23767898935572E-006</v>
      </c>
      <c r="F9" s="150" t="n">
        <v>0.522211067104501</v>
      </c>
      <c r="G9" s="151" t="s">
        <v>141</v>
      </c>
      <c r="H9" s="152" t="s">
        <v>145</v>
      </c>
      <c r="I9" s="153" t="n">
        <v>0.0094125630867031</v>
      </c>
      <c r="J9" s="153" t="n">
        <v>4.56679330262017E-005</v>
      </c>
      <c r="K9" s="150" t="n">
        <v>0.954509344398344</v>
      </c>
      <c r="L9" s="151" t="s">
        <v>137</v>
      </c>
      <c r="M9" s="152" t="s">
        <v>138</v>
      </c>
      <c r="N9" s="145" t="n">
        <v>0.000680748987933049</v>
      </c>
      <c r="O9" s="145" t="n">
        <v>2.19981317705581E-005</v>
      </c>
      <c r="P9" s="150" t="n">
        <v>0.616911488698561</v>
      </c>
      <c r="Q9" s="151" t="s">
        <v>137</v>
      </c>
      <c r="R9" s="152" t="s">
        <v>139</v>
      </c>
      <c r="S9" s="145" t="n">
        <v>0.0135588793700327</v>
      </c>
      <c r="T9" s="145" t="n">
        <v>5.04835076368848E-005</v>
      </c>
      <c r="U9" s="150" t="n">
        <v>0.646704641560156</v>
      </c>
      <c r="V9" s="151" t="s">
        <v>137</v>
      </c>
      <c r="W9" s="152" t="s">
        <v>140</v>
      </c>
      <c r="X9" s="145" t="n">
        <v>0.442511174454324</v>
      </c>
      <c r="Y9" s="145" t="n">
        <v>0.000361489909566895</v>
      </c>
      <c r="Z9" s="150" t="n">
        <v>0.99329898389921</v>
      </c>
      <c r="AA9" s="151" t="s">
        <v>137</v>
      </c>
      <c r="AB9" s="152" t="s">
        <v>140</v>
      </c>
    </row>
    <row r="10" s="20" customFormat="true" ht="12" hidden="false" customHeight="true" outlineLevel="0" collapsed="false">
      <c r="B10" s="31" t="s">
        <v>28</v>
      </c>
      <c r="C10" s="32" t="n">
        <v>5.2</v>
      </c>
      <c r="D10" s="145" t="n">
        <v>0.00113318838828301</v>
      </c>
      <c r="E10" s="145" t="n">
        <v>6.76909581188373E-006</v>
      </c>
      <c r="F10" s="150" t="n">
        <v>0.557826211506106</v>
      </c>
      <c r="G10" s="151" t="s">
        <v>137</v>
      </c>
      <c r="H10" s="152" t="s">
        <v>146</v>
      </c>
      <c r="I10" s="153" t="n">
        <v>0.00986843777042783</v>
      </c>
      <c r="J10" s="153" t="n">
        <v>5.36309623266082E-005</v>
      </c>
      <c r="K10" s="150" t="n">
        <v>0.950981085875489</v>
      </c>
      <c r="L10" s="151" t="s">
        <v>137</v>
      </c>
      <c r="M10" s="152" t="s">
        <v>138</v>
      </c>
      <c r="N10" s="145" t="n">
        <v>0.000574412539225122</v>
      </c>
      <c r="O10" s="145" t="n">
        <v>2.04085034935988E-005</v>
      </c>
      <c r="P10" s="150" t="n">
        <v>0.142559174682438</v>
      </c>
      <c r="Q10" s="151" t="s">
        <v>137</v>
      </c>
      <c r="R10" s="152" t="s">
        <v>139</v>
      </c>
      <c r="S10" s="145" t="n">
        <v>0.0109611441557059</v>
      </c>
      <c r="T10" s="145" t="n">
        <v>4.39616890894579E-005</v>
      </c>
      <c r="U10" s="150" t="n">
        <v>0.473815391102755</v>
      </c>
      <c r="V10" s="151" t="s">
        <v>137</v>
      </c>
      <c r="W10" s="152" t="s">
        <v>140</v>
      </c>
      <c r="X10" s="145" t="n">
        <v>0.316466490893522</v>
      </c>
      <c r="Y10" s="145" t="n">
        <v>0.000388298465859559</v>
      </c>
      <c r="Z10" s="150" t="n">
        <v>0.983700435624102</v>
      </c>
      <c r="AA10" s="151" t="s">
        <v>137</v>
      </c>
      <c r="AB10" s="152" t="s">
        <v>140</v>
      </c>
    </row>
    <row r="11" s="20" customFormat="true" ht="12" hidden="false" customHeight="true" outlineLevel="0" collapsed="false">
      <c r="B11" s="31" t="s">
        <v>29</v>
      </c>
      <c r="C11" s="32" t="n">
        <v>5.9</v>
      </c>
      <c r="D11" s="145" t="n">
        <v>0.00104535357841041</v>
      </c>
      <c r="E11" s="145" t="n">
        <v>8.57361433571509E-006</v>
      </c>
      <c r="F11" s="150" t="n">
        <v>0.303850755186367</v>
      </c>
      <c r="G11" s="151" t="s">
        <v>137</v>
      </c>
      <c r="H11" s="152" t="s">
        <v>147</v>
      </c>
      <c r="I11" s="153" t="n">
        <v>0.0132643702335778</v>
      </c>
      <c r="J11" s="153" t="n">
        <v>9.42423623315185E-005</v>
      </c>
      <c r="K11" s="150" t="n">
        <v>0.879099339593653</v>
      </c>
      <c r="L11" s="151" t="s">
        <v>137</v>
      </c>
      <c r="M11" s="152" t="s">
        <v>138</v>
      </c>
      <c r="N11" s="145" t="n">
        <v>0.000566073702525394</v>
      </c>
      <c r="O11" s="145" t="n">
        <v>1.83977323133279E-005</v>
      </c>
      <c r="P11" s="150" t="n">
        <v>0.509588181216812</v>
      </c>
      <c r="Q11" s="151" t="s">
        <v>137</v>
      </c>
      <c r="R11" s="152" t="s">
        <v>139</v>
      </c>
      <c r="S11" s="145" t="n">
        <v>0.01021032050978</v>
      </c>
      <c r="T11" s="145" t="n">
        <v>4.10964772794931E-005</v>
      </c>
      <c r="U11" s="150" t="n">
        <v>0.572400476128135</v>
      </c>
      <c r="V11" s="151" t="s">
        <v>135</v>
      </c>
      <c r="W11" s="152" t="s">
        <v>140</v>
      </c>
      <c r="X11" s="145" t="n">
        <v>0.269153811289032</v>
      </c>
      <c r="Y11" s="145" t="n">
        <v>0.000293413336222341</v>
      </c>
      <c r="Z11" s="150" t="n">
        <v>0.983434494319942</v>
      </c>
      <c r="AA11" s="151" t="s">
        <v>137</v>
      </c>
      <c r="AB11" s="152" t="s">
        <v>140</v>
      </c>
    </row>
    <row r="12" s="20" customFormat="true" ht="12" hidden="false" customHeight="true" outlineLevel="0" collapsed="false">
      <c r="B12" s="31" t="s">
        <v>30</v>
      </c>
      <c r="C12" s="32" t="n">
        <v>6.7</v>
      </c>
      <c r="D12" s="145" t="n">
        <v>0.000992428750926138</v>
      </c>
      <c r="E12" s="145" t="n">
        <v>7.66291345895036E-006</v>
      </c>
      <c r="F12" s="150" t="n">
        <v>0.376234652712292</v>
      </c>
      <c r="G12" s="151" t="s">
        <v>137</v>
      </c>
      <c r="H12" s="152" t="s">
        <v>148</v>
      </c>
      <c r="I12" s="153" t="n">
        <v>0.0161471946012556</v>
      </c>
      <c r="J12" s="153" t="n">
        <v>9.62748196681991E-005</v>
      </c>
      <c r="K12" s="150" t="n">
        <v>0.934815890601531</v>
      </c>
      <c r="L12" s="151" t="s">
        <v>137</v>
      </c>
      <c r="M12" s="152" t="s">
        <v>138</v>
      </c>
      <c r="N12" s="145" t="n">
        <v>0.00039642474637352</v>
      </c>
      <c r="O12" s="145" t="n">
        <v>1.0516286664388E-005</v>
      </c>
      <c r="P12" s="150" t="n">
        <v>0.00258494646957103</v>
      </c>
      <c r="Q12" s="151" t="s">
        <v>137</v>
      </c>
      <c r="R12" s="152" t="s">
        <v>139</v>
      </c>
      <c r="S12" s="145" t="n">
        <v>0.00909827725989265</v>
      </c>
      <c r="T12" s="145" t="n">
        <v>4.75423155903608E-005</v>
      </c>
      <c r="U12" s="150" t="n">
        <v>0.129196687422887</v>
      </c>
      <c r="V12" s="151" t="s">
        <v>137</v>
      </c>
      <c r="W12" s="152" t="s">
        <v>140</v>
      </c>
      <c r="X12" s="145" t="n">
        <v>0.230574714638442</v>
      </c>
      <c r="Y12" s="145" t="n">
        <v>0.000294984686039056</v>
      </c>
      <c r="Z12" s="150" t="n">
        <v>0.977877007080678</v>
      </c>
      <c r="AA12" s="151" t="s">
        <v>137</v>
      </c>
      <c r="AB12" s="152" t="s">
        <v>140</v>
      </c>
    </row>
    <row r="13" s="20" customFormat="true" ht="12" hidden="false" customHeight="true" outlineLevel="0" collapsed="false">
      <c r="B13" s="31" t="s">
        <v>31</v>
      </c>
      <c r="C13" s="32" t="n">
        <v>8</v>
      </c>
      <c r="D13" s="145" t="n">
        <v>0.0010534603561734</v>
      </c>
      <c r="E13" s="145" t="n">
        <v>7.22862102677718E-006</v>
      </c>
      <c r="F13" s="150" t="n">
        <v>0.307472527133115</v>
      </c>
      <c r="G13" s="151" t="s">
        <v>141</v>
      </c>
      <c r="H13" s="152" t="s">
        <v>149</v>
      </c>
      <c r="I13" s="153" t="n">
        <v>0.0213054537516083</v>
      </c>
      <c r="J13" s="153" t="n">
        <v>0.000109896293367616</v>
      </c>
      <c r="K13" s="150" t="n">
        <v>0.94994892112141</v>
      </c>
      <c r="L13" s="151" t="s">
        <v>137</v>
      </c>
      <c r="M13" s="152" t="s">
        <v>138</v>
      </c>
      <c r="N13" s="145" t="n">
        <v>0.000426562170358675</v>
      </c>
      <c r="O13" s="145" t="n">
        <v>1.29186968289459E-005</v>
      </c>
      <c r="P13" s="150" t="n">
        <v>0.553661765586861</v>
      </c>
      <c r="Q13" s="151" t="s">
        <v>137</v>
      </c>
      <c r="R13" s="152" t="s">
        <v>139</v>
      </c>
      <c r="S13" s="145" t="n">
        <v>0.00951838038531618</v>
      </c>
      <c r="T13" s="145" t="n">
        <v>4.96006223968691E-005</v>
      </c>
      <c r="U13" s="150" t="n">
        <v>0.320110548055991</v>
      </c>
      <c r="V13" s="151" t="s">
        <v>137</v>
      </c>
      <c r="W13" s="152" t="s">
        <v>140</v>
      </c>
      <c r="X13" s="145" t="n">
        <v>0.233300928627287</v>
      </c>
      <c r="Y13" s="145" t="n">
        <v>0.00016505550952727</v>
      </c>
      <c r="Z13" s="150" t="n">
        <v>0.992779489018482</v>
      </c>
      <c r="AA13" s="151" t="s">
        <v>137</v>
      </c>
      <c r="AB13" s="152" t="s">
        <v>140</v>
      </c>
    </row>
    <row r="14" s="20" customFormat="true" ht="12" hidden="false" customHeight="true" outlineLevel="0" collapsed="false">
      <c r="B14" s="31" t="s">
        <v>32</v>
      </c>
      <c r="C14" s="32" t="n">
        <v>10</v>
      </c>
      <c r="D14" s="145" t="n">
        <v>0.00108708138118891</v>
      </c>
      <c r="E14" s="145" t="n">
        <v>8.21177623750902E-006</v>
      </c>
      <c r="F14" s="150" t="n">
        <v>0.502404259232415</v>
      </c>
      <c r="G14" s="151" t="s">
        <v>141</v>
      </c>
      <c r="H14" s="152" t="s">
        <v>150</v>
      </c>
      <c r="I14" s="153" t="n">
        <v>0.0251746194684413</v>
      </c>
      <c r="J14" s="153" t="n">
        <v>0.000133621894513767</v>
      </c>
      <c r="K14" s="150" t="n">
        <v>0.951854004599667</v>
      </c>
      <c r="L14" s="151" t="s">
        <v>137</v>
      </c>
      <c r="M14" s="152" t="s">
        <v>138</v>
      </c>
      <c r="N14" s="145" t="n">
        <v>0.000436008620720243</v>
      </c>
      <c r="O14" s="145" t="n">
        <v>1.53201054054309E-005</v>
      </c>
      <c r="P14" s="150" t="n">
        <v>0.648122142843524</v>
      </c>
      <c r="Q14" s="151" t="s">
        <v>137</v>
      </c>
      <c r="R14" s="152" t="s">
        <v>139</v>
      </c>
      <c r="S14" s="145" t="n">
        <v>0.00932824101980598</v>
      </c>
      <c r="T14" s="145" t="n">
        <v>4.51944931492569E-005</v>
      </c>
      <c r="U14" s="150" t="n">
        <v>0.140895526772694</v>
      </c>
      <c r="V14" s="151" t="s">
        <v>137</v>
      </c>
      <c r="W14" s="152" t="s">
        <v>140</v>
      </c>
      <c r="X14" s="145" t="n">
        <v>0.217285715163518</v>
      </c>
      <c r="Y14" s="145" t="n">
        <v>0.00026099829672147</v>
      </c>
      <c r="Z14" s="150" t="n">
        <v>0.983633775898519</v>
      </c>
      <c r="AA14" s="151" t="s">
        <v>137</v>
      </c>
      <c r="AB14" s="152" t="s">
        <v>140</v>
      </c>
    </row>
    <row r="15" s="20" customFormat="true" ht="12" hidden="false" customHeight="true" outlineLevel="0" collapsed="false">
      <c r="B15" s="31" t="s">
        <v>33</v>
      </c>
      <c r="C15" s="32" t="n">
        <v>14</v>
      </c>
      <c r="D15" s="145" t="n">
        <v>0.00158771383453918</v>
      </c>
      <c r="E15" s="145" t="n">
        <v>9.02120679031325E-006</v>
      </c>
      <c r="F15" s="150" t="n">
        <v>0.642050829990022</v>
      </c>
      <c r="G15" s="151" t="s">
        <v>141</v>
      </c>
      <c r="H15" s="152" t="s">
        <v>136</v>
      </c>
      <c r="I15" s="153" t="n">
        <v>0.0329848678625978</v>
      </c>
      <c r="J15" s="153" t="n">
        <v>0.00016716187655363</v>
      </c>
      <c r="K15" s="150" t="n">
        <v>0.945524354534782</v>
      </c>
      <c r="L15" s="151" t="s">
        <v>137</v>
      </c>
      <c r="M15" s="152" t="s">
        <v>138</v>
      </c>
      <c r="N15" s="145" t="n">
        <v>0.000461156501574833</v>
      </c>
      <c r="O15" s="145" t="n">
        <v>1.15865363823771E-005</v>
      </c>
      <c r="P15" s="150" t="n">
        <v>0.633555840189399</v>
      </c>
      <c r="Q15" s="151" t="s">
        <v>137</v>
      </c>
      <c r="R15" s="152" t="s">
        <v>139</v>
      </c>
      <c r="S15" s="145" t="n">
        <v>0.010619409262226</v>
      </c>
      <c r="T15" s="145" t="n">
        <v>4.44489647323473E-005</v>
      </c>
      <c r="U15" s="150" t="n">
        <v>0.4922921275987</v>
      </c>
      <c r="V15" s="151" t="s">
        <v>141</v>
      </c>
      <c r="W15" s="152" t="s">
        <v>140</v>
      </c>
      <c r="X15" s="145" t="n">
        <v>0.335196382738807</v>
      </c>
      <c r="Y15" s="145" t="n">
        <v>0.000348586866043413</v>
      </c>
      <c r="Z15" s="150" t="n">
        <v>0.988219875093861</v>
      </c>
      <c r="AA15" s="151" t="s">
        <v>137</v>
      </c>
      <c r="AB15" s="152" t="s">
        <v>140</v>
      </c>
    </row>
    <row r="16" s="20" customFormat="true" ht="12" hidden="false" customHeight="true" outlineLevel="0" collapsed="false">
      <c r="B16" s="31" t="s">
        <v>34</v>
      </c>
      <c r="C16" s="32" t="n">
        <v>18</v>
      </c>
      <c r="D16" s="145" t="n">
        <v>0.00161075594759064</v>
      </c>
      <c r="E16" s="145" t="n">
        <v>9.14988038631716E-006</v>
      </c>
      <c r="F16" s="150" t="n">
        <v>0.591506347648654</v>
      </c>
      <c r="G16" s="151" t="s">
        <v>137</v>
      </c>
      <c r="H16" s="152" t="s">
        <v>151</v>
      </c>
      <c r="I16" s="153" t="n">
        <v>0.0344234561301871</v>
      </c>
      <c r="J16" s="153" t="n">
        <v>0.000127916202434461</v>
      </c>
      <c r="K16" s="150" t="n">
        <v>0.974993897298307</v>
      </c>
      <c r="L16" s="151" t="s">
        <v>137</v>
      </c>
      <c r="M16" s="152" t="s">
        <v>138</v>
      </c>
      <c r="N16" s="145" t="n">
        <v>0.00048939258180713</v>
      </c>
      <c r="O16" s="145" t="n">
        <v>2.08833104945953E-005</v>
      </c>
      <c r="P16" s="150" t="n">
        <v>0.322162936694863</v>
      </c>
      <c r="Q16" s="151" t="s">
        <v>137</v>
      </c>
      <c r="R16" s="152" t="s">
        <v>139</v>
      </c>
      <c r="S16" s="145" t="n">
        <v>0.0107072359726338</v>
      </c>
      <c r="T16" s="145" t="n">
        <v>5.27832887275399E-005</v>
      </c>
      <c r="U16" s="150" t="n">
        <v>0.333876658762615</v>
      </c>
      <c r="V16" s="151" t="s">
        <v>137</v>
      </c>
      <c r="W16" s="152" t="s">
        <v>140</v>
      </c>
      <c r="X16" s="145" t="n">
        <v>0.338299677717728</v>
      </c>
      <c r="Y16" s="145" t="n">
        <v>0.000259735418348038</v>
      </c>
      <c r="Z16" s="150" t="n">
        <v>0.993686818738425</v>
      </c>
      <c r="AA16" s="151" t="s">
        <v>137</v>
      </c>
      <c r="AB16" s="152" t="s">
        <v>140</v>
      </c>
    </row>
    <row r="17" s="20" customFormat="true" ht="12" hidden="false" customHeight="true" outlineLevel="0" collapsed="false">
      <c r="B17" s="31" t="s">
        <v>35</v>
      </c>
      <c r="C17" s="32" t="n">
        <v>23</v>
      </c>
      <c r="D17" s="145" t="n">
        <v>0.00179089992798534</v>
      </c>
      <c r="E17" s="145" t="n">
        <v>9.59736429567547E-006</v>
      </c>
      <c r="F17" s="150" t="n">
        <v>0.65954102702859</v>
      </c>
      <c r="G17" s="151" t="s">
        <v>137</v>
      </c>
      <c r="H17" s="152" t="s">
        <v>143</v>
      </c>
      <c r="I17" s="153" t="n">
        <v>0.0362701872200086</v>
      </c>
      <c r="J17" s="153" t="n">
        <v>9.48289202414386E-005</v>
      </c>
      <c r="K17" s="150" t="n">
        <v>0.985874379232726</v>
      </c>
      <c r="L17" s="151" t="s">
        <v>137</v>
      </c>
      <c r="M17" s="152" t="s">
        <v>138</v>
      </c>
      <c r="N17" s="145" t="n">
        <v>0.000522463323603882</v>
      </c>
      <c r="O17" s="145" t="n">
        <v>2.1202972837823E-005</v>
      </c>
      <c r="P17" s="150" t="n">
        <v>0.532871085693462</v>
      </c>
      <c r="Q17" s="151" t="s">
        <v>137</v>
      </c>
      <c r="R17" s="152" t="s">
        <v>139</v>
      </c>
      <c r="S17" s="145" t="n">
        <v>0.011004949660082</v>
      </c>
      <c r="T17" s="145" t="n">
        <v>4.37320795787709E-005</v>
      </c>
      <c r="U17" s="150" t="n">
        <v>0.3826879869496</v>
      </c>
      <c r="V17" s="151" t="s">
        <v>137</v>
      </c>
      <c r="W17" s="152" t="s">
        <v>140</v>
      </c>
      <c r="X17" s="145" t="n">
        <v>0.375483688952809</v>
      </c>
      <c r="Y17" s="145" t="n">
        <v>0.000406484371289248</v>
      </c>
      <c r="Z17" s="150" t="n">
        <v>0.989198819500045</v>
      </c>
      <c r="AA17" s="151" t="s">
        <v>137</v>
      </c>
      <c r="AB17" s="152" t="s">
        <v>140</v>
      </c>
    </row>
    <row r="18" s="20" customFormat="true" ht="12" hidden="false" customHeight="true" outlineLevel="0" collapsed="false">
      <c r="B18" s="31" t="s">
        <v>36</v>
      </c>
      <c r="C18" s="32" t="n">
        <v>30</v>
      </c>
      <c r="D18" s="145" t="n">
        <v>0.00152764887973703</v>
      </c>
      <c r="E18" s="145" t="n">
        <v>1.00560953610584E-005</v>
      </c>
      <c r="F18" s="150" t="n">
        <v>0.505453198642028</v>
      </c>
      <c r="G18" s="151" t="s">
        <v>137</v>
      </c>
      <c r="H18" s="152" t="s">
        <v>150</v>
      </c>
      <c r="I18" s="153" t="n">
        <v>0.0344564573340016</v>
      </c>
      <c r="J18" s="153" t="n">
        <v>0.000136573858271673</v>
      </c>
      <c r="K18" s="150" t="n">
        <v>0.96422977318206</v>
      </c>
      <c r="L18" s="151" t="s">
        <v>137</v>
      </c>
      <c r="M18" s="152" t="s">
        <v>138</v>
      </c>
      <c r="N18" s="145" t="n">
        <v>0.000409319420977353</v>
      </c>
      <c r="O18" s="145" t="n">
        <v>1.751911052364E-005</v>
      </c>
      <c r="P18" s="150" t="n">
        <v>0.0537366827800527</v>
      </c>
      <c r="Q18" s="151" t="s">
        <v>137</v>
      </c>
      <c r="R18" s="152" t="s">
        <v>139</v>
      </c>
      <c r="S18" s="145" t="n">
        <v>0.0105852201969956</v>
      </c>
      <c r="T18" s="145" t="n">
        <v>4.36047347893239E-005</v>
      </c>
      <c r="U18" s="150" t="n">
        <v>0.186077882054385</v>
      </c>
      <c r="V18" s="151" t="s">
        <v>137</v>
      </c>
      <c r="W18" s="152" t="s">
        <v>140</v>
      </c>
      <c r="X18" s="145" t="n">
        <v>0.315849599031075</v>
      </c>
      <c r="Y18" s="145" t="n">
        <v>0.000230987801416206</v>
      </c>
      <c r="Z18" s="150" t="n">
        <v>0.994227685751137</v>
      </c>
      <c r="AA18" s="151" t="s">
        <v>137</v>
      </c>
      <c r="AB18" s="152" t="s">
        <v>140</v>
      </c>
    </row>
    <row r="19" s="20" customFormat="true" ht="12" hidden="false" customHeight="true" outlineLevel="0" collapsed="false">
      <c r="B19" s="31" t="s">
        <v>37</v>
      </c>
      <c r="C19" s="32" t="n">
        <v>40</v>
      </c>
      <c r="D19" s="145" t="n">
        <v>0.00135054404060065</v>
      </c>
      <c r="E19" s="145" t="n">
        <v>8.96117468336044E-006</v>
      </c>
      <c r="F19" s="150" t="n">
        <v>0.459896641399494</v>
      </c>
      <c r="G19" s="151" t="s">
        <v>137</v>
      </c>
      <c r="H19" s="152" t="s">
        <v>151</v>
      </c>
      <c r="I19" s="153" t="n">
        <v>0.0277002039552316</v>
      </c>
      <c r="J19" s="153" t="n">
        <v>0.000106694667526521</v>
      </c>
      <c r="K19" s="150" t="n">
        <v>0.973725472145467</v>
      </c>
      <c r="L19" s="151" t="s">
        <v>137</v>
      </c>
      <c r="M19" s="152" t="s">
        <v>138</v>
      </c>
      <c r="N19" s="145" t="n">
        <v>0.000367192451240825</v>
      </c>
      <c r="O19" s="145" t="n">
        <v>1.08355494670281E-005</v>
      </c>
      <c r="P19" s="150" t="n">
        <v>0.263632939314247</v>
      </c>
      <c r="Q19" s="151" t="s">
        <v>137</v>
      </c>
      <c r="R19" s="152" t="s">
        <v>139</v>
      </c>
      <c r="S19" s="145" t="n">
        <v>0.00842929209874214</v>
      </c>
      <c r="T19" s="145" t="n">
        <v>3.18984629606208E-005</v>
      </c>
      <c r="U19" s="150" t="n">
        <v>0.348050636747897</v>
      </c>
      <c r="V19" s="151" t="s">
        <v>137</v>
      </c>
      <c r="W19" s="152" t="s">
        <v>140</v>
      </c>
      <c r="X19" s="145" t="n">
        <v>0.284382241015223</v>
      </c>
      <c r="Y19" s="145" t="n">
        <v>0.000355860296034466</v>
      </c>
      <c r="Z19" s="150" t="n">
        <v>0.984261157102521</v>
      </c>
      <c r="AA19" s="151" t="s">
        <v>137</v>
      </c>
      <c r="AB19" s="152" t="s">
        <v>140</v>
      </c>
    </row>
    <row r="20" customFormat="false" ht="4.9" hidden="false" customHeight="true" outlineLevel="0" collapsed="false">
      <c r="B20" s="41"/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  <c r="R20" s="41"/>
      <c r="S20" s="41"/>
      <c r="T20" s="41"/>
      <c r="U20" s="41"/>
      <c r="V20" s="41"/>
      <c r="W20" s="41"/>
      <c r="X20" s="41"/>
      <c r="Y20" s="41"/>
      <c r="Z20" s="41"/>
      <c r="AA20" s="41"/>
      <c r="AB20" s="41"/>
    </row>
    <row r="21" customFormat="false" ht="4.9" hidden="false" customHeight="true" outlineLevel="0" collapsed="false"/>
    <row r="23" s="50" customFormat="true" ht="4.9" hidden="false" customHeight="true" outlineLevel="0" collapsed="false"/>
    <row r="24" s="50" customFormat="true" ht="4.9" hidden="false" customHeight="true" outlineLevel="0" collapsed="false"/>
    <row r="26" customFormat="false" ht="22.15" hidden="false" customHeight="true" outlineLevel="0" collapsed="false"/>
    <row r="27" customFormat="false" ht="22.15" hidden="false" customHeight="true" outlineLevel="0" collapsed="false"/>
    <row r="28" customFormat="false" ht="12" hidden="false" customHeight="true" outlineLevel="0" collapsed="false"/>
    <row r="29" s="53" customFormat="true" ht="12" hidden="false" customHeight="true" outlineLevel="0" collapsed="false"/>
    <row r="30" s="53" customFormat="true" ht="12" hidden="false" customHeight="true" outlineLevel="0" collapsed="false"/>
    <row r="31" s="53" customFormat="true" ht="12" hidden="false" customHeight="true" outlineLevel="0" collapsed="false"/>
    <row r="32" s="53" customFormat="true" ht="12" hidden="false" customHeight="true" outlineLevel="0" collapsed="false"/>
    <row r="33" s="53" customFormat="true" ht="12" hidden="false" customHeight="true" outlineLevel="0" collapsed="false"/>
    <row r="34" s="53" customFormat="true" ht="12" hidden="false" customHeight="true" outlineLevel="0" collapsed="false">
      <c r="I34" s="74"/>
    </row>
    <row r="35" s="53" customFormat="true" ht="12" hidden="false" customHeight="true" outlineLevel="0" collapsed="false"/>
    <row r="36" s="53" customFormat="true" ht="12" hidden="false" customHeight="true" outlineLevel="0" collapsed="false"/>
    <row r="37" s="53" customFormat="true" ht="12" hidden="false" customHeight="true" outlineLevel="0" collapsed="false"/>
    <row r="38" s="53" customFormat="true" ht="12" hidden="false" customHeight="true" outlineLevel="0" collapsed="false"/>
    <row r="39" customFormat="false" ht="12" hidden="false" customHeight="true" outlineLevel="0" collapsed="false"/>
    <row r="40" customFormat="false" ht="12" hidden="false" customHeight="true" outlineLevel="0" collapsed="false"/>
    <row r="41" customFormat="false" ht="12" hidden="false" customHeight="true" outlineLevel="0" collapsed="false"/>
    <row r="42" customFormat="false" ht="12" hidden="false" customHeight="true" outlineLevel="0" collapsed="false"/>
    <row r="43" customFormat="false" ht="12" hidden="false" customHeight="true" outlineLevel="0" collapsed="false"/>
    <row r="44" customFormat="false" ht="12" hidden="false" customHeight="true" outlineLevel="0" collapsed="false"/>
    <row r="45" customFormat="false" ht="12" hidden="false" customHeight="true" outlineLevel="0" collapsed="false"/>
    <row r="46" customFormat="false" ht="12" hidden="false" customHeight="true" outlineLevel="0" collapsed="false"/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</sheetData>
  <mergeCells count="21">
    <mergeCell ref="B3:C4"/>
    <mergeCell ref="D3:D4"/>
    <mergeCell ref="E3:E4"/>
    <mergeCell ref="F3:F4"/>
    <mergeCell ref="G3:H4"/>
    <mergeCell ref="I3:I4"/>
    <mergeCell ref="J3:J4"/>
    <mergeCell ref="K3:K4"/>
    <mergeCell ref="L3:M4"/>
    <mergeCell ref="N3:N4"/>
    <mergeCell ref="O3:O4"/>
    <mergeCell ref="P3:P4"/>
    <mergeCell ref="Q3:R4"/>
    <mergeCell ref="S3:S4"/>
    <mergeCell ref="T3:T4"/>
    <mergeCell ref="U3:U4"/>
    <mergeCell ref="V3:W4"/>
    <mergeCell ref="X3:X4"/>
    <mergeCell ref="Y3:Y4"/>
    <mergeCell ref="Z3:Z4"/>
    <mergeCell ref="AA3:AB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13" man="true" max="65535" min="0"/>
    <brk id="23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3T20:15:50Z</dcterms:created>
  <dc:creator>Anthony A.P. Koppers</dc:creator>
  <dc:description>ArArCALC is available for free, but users are encouraged to make proper reference to the ArArCALC paper in Computer and Geosciences 28 (2002) 605-619</dc:description>
  <cp:keywords>40Ar/39Ar Geochronology Radiometric Dating ArArCALC Argon Software Age Calculations Blank Corrections Age Plateaus YORK-2 Isochron Calculations Absolute and Relative Error Calculations Mixture Modeling Tools</cp:keywords>
  <dc:language>en-US</dc:language>
  <cp:lastModifiedBy>raregas</cp:lastModifiedBy>
  <dcterms:modified xsi:type="dcterms:W3CDTF">2014-09-23T20:15:52Z</dcterms:modified>
  <cp:revision>0</cp:revision>
  <dc:subject>Software for 40Ar/39Ar Age Calculations</dc:subject>
  <dc:title>ArArCALC v2.5.2 Software Program</dc:title>
</cp:coreProperties>
</file>